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27500" yWindow="4620" windowWidth="19860" windowHeight="14580" tabRatio="500" activeTab="4"/>
  </bookViews>
  <sheets>
    <sheet name="Table S1" sheetId="6" r:id="rId1"/>
    <sheet name="Table S2" sheetId="4" r:id="rId2"/>
    <sheet name="Table S3" sheetId="5" r:id="rId3"/>
    <sheet name="Table S4" sheetId="1" r:id="rId4"/>
    <sheet name="Table  S5" sheetId="2" r:id="rId5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" i="4" l="1"/>
  <c r="E9" i="4"/>
  <c r="D9" i="4"/>
  <c r="C9" i="4"/>
  <c r="Y32" i="1"/>
  <c r="Y31" i="1"/>
  <c r="Y30" i="1"/>
  <c r="Y29" i="1"/>
  <c r="Y28" i="1"/>
  <c r="Y24" i="1"/>
  <c r="Y23" i="1"/>
  <c r="Y22" i="1"/>
  <c r="Y21" i="1"/>
  <c r="Y20" i="1"/>
</calcChain>
</file>

<file path=xl/sharedStrings.xml><?xml version="1.0" encoding="utf-8"?>
<sst xmlns="http://schemas.openxmlformats.org/spreadsheetml/2006/main" count="288" uniqueCount="63">
  <si>
    <t>NH3</t>
  </si>
  <si>
    <t>Asp</t>
  </si>
  <si>
    <t>Glu</t>
  </si>
  <si>
    <t>GABA</t>
  </si>
  <si>
    <t>Gly</t>
  </si>
  <si>
    <t>Ser</t>
  </si>
  <si>
    <t>Ala</t>
  </si>
  <si>
    <t>Thr</t>
  </si>
  <si>
    <t>Pro</t>
  </si>
  <si>
    <t>Cys</t>
  </si>
  <si>
    <t>Tyr</t>
  </si>
  <si>
    <t>Met</t>
  </si>
  <si>
    <t>Val</t>
  </si>
  <si>
    <t>Ile</t>
  </si>
  <si>
    <t>Leu</t>
  </si>
  <si>
    <t>Phe</t>
  </si>
  <si>
    <t xml:space="preserve">Asn </t>
  </si>
  <si>
    <t>Gln</t>
  </si>
  <si>
    <t>Arg</t>
  </si>
  <si>
    <t xml:space="preserve">Lys </t>
  </si>
  <si>
    <t>Trp</t>
  </si>
  <si>
    <t>His</t>
  </si>
  <si>
    <t>Total</t>
  </si>
  <si>
    <t>Control</t>
  </si>
  <si>
    <t>Nitrate</t>
  </si>
  <si>
    <t>Ammonium</t>
  </si>
  <si>
    <t>Urea</t>
  </si>
  <si>
    <t>Glutamine</t>
  </si>
  <si>
    <t>Nodules</t>
  </si>
  <si>
    <t>Nodules</t>
    <phoneticPr fontId="1"/>
  </si>
  <si>
    <t>Roots</t>
  </si>
  <si>
    <t>Roots</t>
    <phoneticPr fontId="1"/>
  </si>
  <si>
    <t>Stems</t>
  </si>
  <si>
    <t>Leaves</t>
  </si>
  <si>
    <t>Leaves</t>
    <phoneticPr fontId="1"/>
  </si>
  <si>
    <t>Stems</t>
    <phoneticPr fontId="1"/>
  </si>
  <si>
    <t>Asn</t>
  </si>
  <si>
    <t xml:space="preserve">Gln </t>
  </si>
  <si>
    <t xml:space="preserve">Arg </t>
  </si>
  <si>
    <t>NH3</t>
    <phoneticPr fontId="1"/>
  </si>
  <si>
    <t>Total</t>
    <phoneticPr fontId="1"/>
  </si>
  <si>
    <t>Total</t>
    <phoneticPr fontId="1"/>
  </si>
  <si>
    <t>Ralative concentration</t>
  </si>
  <si>
    <t>1.0-2.0</t>
    <phoneticPr fontId="1"/>
  </si>
  <si>
    <t>2.0-4.0</t>
    <phoneticPr fontId="1"/>
  </si>
  <si>
    <t>4.0-6.0</t>
    <phoneticPr fontId="1"/>
  </si>
  <si>
    <t>6.0&lt;</t>
    <phoneticPr fontId="1"/>
  </si>
  <si>
    <t>&lt;1.0</t>
    <phoneticPr fontId="1"/>
  </si>
  <si>
    <t>Dry weight (mg)</t>
  </si>
  <si>
    <t>Table S1</t>
    <phoneticPr fontId="1"/>
  </si>
  <si>
    <t>Dry weight of each tissue of soybean plants  (Experiment 3)</t>
    <phoneticPr fontId="1"/>
  </si>
  <si>
    <t>Table S2</t>
    <phoneticPr fontId="1"/>
  </si>
  <si>
    <t>Table S3</t>
    <phoneticPr fontId="1"/>
  </si>
  <si>
    <t>Table S4</t>
    <phoneticPr fontId="1"/>
  </si>
  <si>
    <t xml:space="preserve"> Table S5</t>
    <phoneticPr fontId="1"/>
  </si>
  <si>
    <t>Color indicates</t>
    <phoneticPr fontId="1"/>
  </si>
  <si>
    <t>Shoots</t>
    <phoneticPr fontId="1"/>
  </si>
  <si>
    <r>
      <t xml:space="preserve">Percentage distribution of </t>
    </r>
    <r>
      <rPr>
        <b/>
        <vertAlign val="superscript"/>
        <sz val="12"/>
        <color theme="1"/>
        <rFont val="ＭＳ Ｐゴシック"/>
        <charset val="128"/>
        <scheme val="minor"/>
      </rPr>
      <t>15</t>
    </r>
    <r>
      <rPr>
        <b/>
        <sz val="12"/>
        <color theme="1"/>
        <rFont val="ＭＳ Ｐゴシック"/>
        <family val="2"/>
        <charset val="128"/>
        <scheme val="minor"/>
      </rPr>
      <t>N labeled source among each tissue of soybean plants (Experiment 3).</t>
    </r>
    <phoneticPr fontId="1"/>
  </si>
  <si>
    <r>
      <t xml:space="preserve">Percentage distribution of </t>
    </r>
    <r>
      <rPr>
        <b/>
        <vertAlign val="superscript"/>
        <sz val="12"/>
        <color theme="1"/>
        <rFont val="ＭＳ Ｐゴシック"/>
        <charset val="128"/>
        <scheme val="minor"/>
      </rPr>
      <t>13</t>
    </r>
    <r>
      <rPr>
        <b/>
        <sz val="12"/>
        <color theme="1"/>
        <rFont val="ＭＳ Ｐゴシック"/>
        <family val="2"/>
        <charset val="128"/>
        <scheme val="minor"/>
      </rPr>
      <t>C among each  tissue of soybean plants (Experiment 3).</t>
    </r>
    <phoneticPr fontId="1"/>
  </si>
  <si>
    <t>Nitrogen concentration of free amino acids in each tissue of soybean plants treated with N compounds for 3 days (Experiment 3).</t>
    <phoneticPr fontId="1"/>
  </si>
  <si>
    <t>Relative concentration of free amino acids in each tissue of soybean plants treated with N compounds relative to control plants (Experiment 3).</t>
    <phoneticPr fontId="1"/>
  </si>
  <si>
    <r>
      <t>N concentration (</t>
    </r>
    <r>
      <rPr>
        <sz val="12"/>
        <color theme="1"/>
        <rFont val="Symbol"/>
      </rPr>
      <t>m</t>
    </r>
    <r>
      <rPr>
        <sz val="12"/>
        <color theme="1"/>
        <rFont val="ＭＳ Ｐゴシック"/>
        <family val="2"/>
        <charset val="128"/>
        <scheme val="minor"/>
      </rPr>
      <t>gN/g DW)</t>
    </r>
    <phoneticPr fontId="1"/>
  </si>
  <si>
    <r>
      <t>N concentration (</t>
    </r>
    <r>
      <rPr>
        <sz val="12"/>
        <color theme="1"/>
        <rFont val="Symbol"/>
      </rPr>
      <t>m</t>
    </r>
    <r>
      <rPr>
        <sz val="12"/>
        <color theme="1"/>
        <rFont val="ＭＳ Ｐゴシック"/>
        <family val="2"/>
        <charset val="128"/>
        <scheme val="minor"/>
      </rPr>
      <t>gN/g DW)</t>
    </r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7" x14ac:knownFonts="1"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  <font>
      <b/>
      <sz val="12"/>
      <color theme="1"/>
      <name val="ＭＳ Ｐゴシック"/>
      <family val="2"/>
      <charset val="128"/>
      <scheme val="minor"/>
    </font>
    <font>
      <b/>
      <vertAlign val="superscript"/>
      <sz val="12"/>
      <color theme="1"/>
      <name val="ＭＳ Ｐゴシック"/>
      <charset val="128"/>
      <scheme val="minor"/>
    </font>
    <font>
      <sz val="12"/>
      <color theme="1"/>
      <name val="Symbol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1" xfId="0" applyBorder="1"/>
    <xf numFmtId="176" fontId="0" fillId="0" borderId="1" xfId="0" applyNumberFormat="1" applyBorder="1"/>
    <xf numFmtId="176" fontId="0" fillId="2" borderId="1" xfId="0" applyNumberFormat="1" applyFill="1" applyBorder="1"/>
    <xf numFmtId="176" fontId="0" fillId="3" borderId="1" xfId="0" applyNumberFormat="1" applyFill="1" applyBorder="1"/>
    <xf numFmtId="176" fontId="0" fillId="4" borderId="1" xfId="0" applyNumberFormat="1" applyFill="1" applyBorder="1"/>
    <xf numFmtId="176" fontId="0" fillId="5" borderId="1" xfId="0" applyNumberFormat="1" applyFill="1" applyBorder="1"/>
    <xf numFmtId="0" fontId="0" fillId="5" borderId="0" xfId="0" applyFill="1"/>
    <xf numFmtId="0" fontId="0" fillId="3" borderId="0" xfId="0" applyFill="1"/>
    <xf numFmtId="0" fontId="0" fillId="0" borderId="0" xfId="0" applyFill="1"/>
    <xf numFmtId="0" fontId="0" fillId="4" borderId="0" xfId="0" applyFill="1"/>
    <xf numFmtId="0" fontId="0" fillId="2" borderId="0" xfId="0" applyFill="1"/>
    <xf numFmtId="176" fontId="0" fillId="0" borderId="1" xfId="0" applyNumberFormat="1" applyFill="1" applyBorder="1"/>
    <xf numFmtId="0" fontId="0" fillId="0" borderId="1" xfId="0" applyFill="1" applyBorder="1" applyAlignment="1">
      <alignment vertical="center"/>
    </xf>
    <xf numFmtId="0" fontId="0" fillId="0" borderId="1" xfId="0" applyFill="1" applyBorder="1"/>
    <xf numFmtId="0" fontId="4" fillId="0" borderId="0" xfId="0" applyFont="1"/>
    <xf numFmtId="176" fontId="0" fillId="0" borderId="1" xfId="0" applyNumberFormat="1" applyFill="1" applyBorder="1" applyAlignment="1">
      <alignment vertical="center"/>
    </xf>
  </cellXfs>
  <cellStyles count="51">
    <cellStyle name="ハイパーリンク" xfId="1" builtinId="8" hidden="1"/>
    <cellStyle name="ハイパーリンク" xfId="3" builtinId="8" hidden="1"/>
    <cellStyle name="ハイパーリンク" xfId="5" builtinId="8" hidden="1"/>
    <cellStyle name="ハイパーリンク" xfId="7" builtinId="8" hidden="1"/>
    <cellStyle name="ハイパーリンク" xfId="9" builtinId="8" hidden="1"/>
    <cellStyle name="ハイパーリンク" xfId="11" builtinId="8" hidden="1"/>
    <cellStyle name="ハイパーリンク" xfId="13" builtinId="8" hidden="1"/>
    <cellStyle name="ハイパーリンク" xfId="15" builtinId="8" hidden="1"/>
    <cellStyle name="ハイパーリンク" xfId="17" builtinId="8" hidden="1"/>
    <cellStyle name="ハイパーリンク" xfId="19" builtinId="8" hidden="1"/>
    <cellStyle name="ハイパーリンク" xfId="21" builtinId="8" hidden="1"/>
    <cellStyle name="ハイパーリンク" xfId="23" builtinId="8" hidden="1"/>
    <cellStyle name="ハイパーリンク" xfId="25" builtinId="8" hidden="1"/>
    <cellStyle name="ハイパーリンク" xfId="27" builtinId="8" hidden="1"/>
    <cellStyle name="ハイパーリンク" xfId="29" builtinId="8" hidden="1"/>
    <cellStyle name="ハイパーリンク" xfId="31" builtinId="8" hidden="1"/>
    <cellStyle name="ハイパーリンク" xfId="33" builtinId="8" hidden="1"/>
    <cellStyle name="ハイパーリンク" xfId="35" builtinId="8" hidden="1"/>
    <cellStyle name="ハイパーリンク" xfId="37" builtinId="8" hidden="1"/>
    <cellStyle name="ハイパーリンク" xfId="39" builtinId="8" hidden="1"/>
    <cellStyle name="ハイパーリンク" xfId="41" builtinId="8" hidden="1"/>
    <cellStyle name="ハイパーリンク" xfId="43" builtinId="8" hidden="1"/>
    <cellStyle name="ハイパーリンク" xfId="45" builtinId="8" hidden="1"/>
    <cellStyle name="ハイパーリンク" xfId="47" builtinId="8" hidden="1"/>
    <cellStyle name="ハイパーリンク" xfId="49" builtinId="8" hidden="1"/>
    <cellStyle name="標準" xfId="0" builtinId="0"/>
    <cellStyle name="表示済みのハイパーリンク" xfId="2" builtinId="9" hidden="1"/>
    <cellStyle name="表示済みのハイパーリンク" xfId="4" builtinId="9" hidden="1"/>
    <cellStyle name="表示済みのハイパーリンク" xfId="6" builtinId="9" hidden="1"/>
    <cellStyle name="表示済みのハイパーリンク" xfId="8" builtinId="9" hidden="1"/>
    <cellStyle name="表示済みのハイパーリンク" xfId="10" builtinId="9" hidden="1"/>
    <cellStyle name="表示済みのハイパーリンク" xfId="12" builtinId="9" hidden="1"/>
    <cellStyle name="表示済みのハイパーリンク" xfId="14" builtinId="9" hidden="1"/>
    <cellStyle name="表示済みのハイパーリンク" xfId="16" builtinId="9" hidden="1"/>
    <cellStyle name="表示済みのハイパーリンク" xfId="18" builtinId="9" hidden="1"/>
    <cellStyle name="表示済みのハイパーリンク" xfId="20" builtinId="9" hidden="1"/>
    <cellStyle name="表示済みのハイパーリンク" xfId="22" builtinId="9" hidden="1"/>
    <cellStyle name="表示済みのハイパーリンク" xfId="24" builtinId="9" hidden="1"/>
    <cellStyle name="表示済みのハイパーリンク" xfId="26" builtinId="9" hidden="1"/>
    <cellStyle name="表示済みのハイパーリンク" xfId="28" builtinId="9" hidden="1"/>
    <cellStyle name="表示済みのハイパーリンク" xfId="30" builtinId="9" hidden="1"/>
    <cellStyle name="表示済みのハイパーリンク" xfId="32" builtinId="9" hidden="1"/>
    <cellStyle name="表示済みのハイパーリンク" xfId="34" builtinId="9" hidden="1"/>
    <cellStyle name="表示済みのハイパーリンク" xfId="36" builtinId="9" hidden="1"/>
    <cellStyle name="表示済みのハイパーリンク" xfId="38" builtinId="9" hidden="1"/>
    <cellStyle name="表示済みのハイパーリンク" xfId="40" builtinId="9" hidden="1"/>
    <cellStyle name="表示済みのハイパーリンク" xfId="42" builtinId="9" hidden="1"/>
    <cellStyle name="表示済みのハイパーリンク" xfId="44" builtinId="9" hidden="1"/>
    <cellStyle name="表示済みのハイパーリンク" xfId="46" builtinId="9" hidden="1"/>
    <cellStyle name="表示済みのハイパーリンク" xfId="48" builtinId="9" hidden="1"/>
    <cellStyle name="表示済みのハイパーリンク" xfId="50" builtinId="9" hidden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G14" sqref="G14"/>
    </sheetView>
  </sheetViews>
  <sheetFormatPr baseColWidth="12" defaultRowHeight="18" x14ac:dyDescent="0"/>
  <sheetData>
    <row r="1" spans="1:6">
      <c r="A1" s="15" t="s">
        <v>49</v>
      </c>
      <c r="B1" s="15" t="s">
        <v>50</v>
      </c>
    </row>
    <row r="3" spans="1:6">
      <c r="A3" t="s">
        <v>48</v>
      </c>
    </row>
    <row r="4" spans="1:6">
      <c r="A4" s="1"/>
      <c r="B4" s="1" t="s">
        <v>28</v>
      </c>
      <c r="C4" s="1" t="s">
        <v>30</v>
      </c>
      <c r="D4" s="1" t="s">
        <v>32</v>
      </c>
      <c r="E4" s="1" t="s">
        <v>33</v>
      </c>
      <c r="F4" s="1" t="s">
        <v>22</v>
      </c>
    </row>
    <row r="5" spans="1:6">
      <c r="A5" s="1" t="s">
        <v>23</v>
      </c>
      <c r="B5" s="1">
        <v>63.924999999999997</v>
      </c>
      <c r="C5" s="1">
        <v>284.42500000000001</v>
      </c>
      <c r="D5" s="1">
        <v>218.2</v>
      </c>
      <c r="E5" s="1">
        <v>522.47500000000002</v>
      </c>
      <c r="F5" s="1">
        <v>1089.0250000000001</v>
      </c>
    </row>
    <row r="6" spans="1:6">
      <c r="A6" s="1" t="s">
        <v>24</v>
      </c>
      <c r="B6" s="1">
        <v>50.099999999999994</v>
      </c>
      <c r="C6" s="1">
        <v>282.75</v>
      </c>
      <c r="D6" s="1">
        <v>195.35</v>
      </c>
      <c r="E6" s="1">
        <v>470.47499999999997</v>
      </c>
      <c r="F6" s="1">
        <v>998.67499999999995</v>
      </c>
    </row>
    <row r="7" spans="1:6">
      <c r="A7" s="1" t="s">
        <v>25</v>
      </c>
      <c r="B7" s="1">
        <v>45.325000000000003</v>
      </c>
      <c r="C7" s="1">
        <v>263.77499999999998</v>
      </c>
      <c r="D7" s="1">
        <v>228.95</v>
      </c>
      <c r="E7" s="1">
        <v>466.84999999999997</v>
      </c>
      <c r="F7" s="1">
        <v>1004.8999999999999</v>
      </c>
    </row>
    <row r="8" spans="1:6">
      <c r="A8" s="1" t="s">
        <v>26</v>
      </c>
      <c r="B8" s="1">
        <v>54.25</v>
      </c>
      <c r="C8" s="1">
        <v>277.02499999999998</v>
      </c>
      <c r="D8" s="1">
        <v>194.20000000000002</v>
      </c>
      <c r="E8" s="1">
        <v>483.35000000000008</v>
      </c>
      <c r="F8" s="1">
        <v>1008.825</v>
      </c>
    </row>
    <row r="9" spans="1:6">
      <c r="A9" s="1" t="s">
        <v>27</v>
      </c>
      <c r="B9" s="1">
        <v>59.650000000000006</v>
      </c>
      <c r="C9" s="1">
        <v>322.60000000000002</v>
      </c>
      <c r="D9" s="1">
        <v>248.02500000000001</v>
      </c>
      <c r="E9" s="1">
        <v>563.47499999999991</v>
      </c>
      <c r="F9" s="1">
        <v>1193.75</v>
      </c>
    </row>
  </sheetData>
  <phoneticPr fontId="1"/>
  <pageMargins left="0.70000000000000007" right="0.70000000000000007" top="0.75000000000000011" bottom="0.75000000000000011" header="0.30000000000000004" footer="0.30000000000000004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"/>
  <sheetViews>
    <sheetView workbookViewId="0">
      <selection activeCell="I13" sqref="I13"/>
    </sheetView>
  </sheetViews>
  <sheetFormatPr baseColWidth="12" defaultRowHeight="18" x14ac:dyDescent="0"/>
  <sheetData>
    <row r="1" spans="1:6">
      <c r="A1" s="15" t="s">
        <v>51</v>
      </c>
      <c r="C1" s="15" t="s">
        <v>57</v>
      </c>
    </row>
    <row r="3" spans="1:6">
      <c r="A3" s="1"/>
      <c r="B3" s="1" t="s">
        <v>23</v>
      </c>
      <c r="C3" s="1" t="s">
        <v>24</v>
      </c>
      <c r="D3" s="1" t="s">
        <v>25</v>
      </c>
      <c r="E3" s="1" t="s">
        <v>26</v>
      </c>
      <c r="F3" s="1" t="s">
        <v>27</v>
      </c>
    </row>
    <row r="4" spans="1:6">
      <c r="A4" s="1" t="s">
        <v>28</v>
      </c>
      <c r="B4" s="13">
        <v>0</v>
      </c>
      <c r="C4" s="16">
        <v>1.4905515578684421</v>
      </c>
      <c r="D4" s="16">
        <v>2.9320635241222059</v>
      </c>
      <c r="E4" s="16">
        <v>1.9492052581348844</v>
      </c>
      <c r="F4" s="2">
        <v>2.9543385985089818</v>
      </c>
    </row>
    <row r="5" spans="1:6">
      <c r="A5" s="1" t="s">
        <v>30</v>
      </c>
      <c r="B5" s="13">
        <v>0</v>
      </c>
      <c r="C5" s="16">
        <v>31.603996389273966</v>
      </c>
      <c r="D5" s="16">
        <v>31.867406763925882</v>
      </c>
      <c r="E5" s="16">
        <v>40.720153153972007</v>
      </c>
      <c r="F5" s="2">
        <v>47.632636090586409</v>
      </c>
    </row>
    <row r="6" spans="1:6">
      <c r="A6" s="1" t="s">
        <v>32</v>
      </c>
      <c r="B6" s="13">
        <v>0</v>
      </c>
      <c r="C6" s="16">
        <v>10.236766904273752</v>
      </c>
      <c r="D6" s="16">
        <v>16.272921001082146</v>
      </c>
      <c r="E6" s="16">
        <v>12.0708308716597</v>
      </c>
      <c r="F6" s="2">
        <v>8.7791046443317331</v>
      </c>
    </row>
    <row r="7" spans="1:6">
      <c r="A7" s="1" t="s">
        <v>33</v>
      </c>
      <c r="B7" s="13">
        <v>0</v>
      </c>
      <c r="C7" s="16">
        <v>56.66862367197723</v>
      </c>
      <c r="D7" s="16">
        <v>48.927551333058688</v>
      </c>
      <c r="E7" s="16">
        <v>45.259810716233417</v>
      </c>
      <c r="F7" s="2">
        <v>40.63386895256378</v>
      </c>
    </row>
    <row r="8" spans="1:6">
      <c r="A8" s="1" t="s">
        <v>22</v>
      </c>
      <c r="B8" s="1">
        <v>0</v>
      </c>
      <c r="C8" s="2">
        <v>99.999938523393382</v>
      </c>
      <c r="D8" s="2">
        <v>99.999942622188911</v>
      </c>
      <c r="E8" s="2">
        <v>100</v>
      </c>
      <c r="F8" s="2">
        <v>99.999948285990911</v>
      </c>
    </row>
    <row r="9" spans="1:6">
      <c r="A9" s="14" t="s">
        <v>56</v>
      </c>
      <c r="B9" s="1">
        <v>0</v>
      </c>
      <c r="C9" s="2">
        <f>C6+C7</f>
        <v>66.90539057625098</v>
      </c>
      <c r="D9" s="2">
        <f t="shared" ref="D9:F9" si="0">D6+D7</f>
        <v>65.200472334140841</v>
      </c>
      <c r="E9" s="2">
        <f t="shared" si="0"/>
        <v>57.330641587893119</v>
      </c>
      <c r="F9" s="2">
        <f t="shared" si="0"/>
        <v>49.412973596895512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C1" sqref="C1"/>
    </sheetView>
  </sheetViews>
  <sheetFormatPr baseColWidth="12" defaultRowHeight="18" x14ac:dyDescent="0"/>
  <sheetData>
    <row r="1" spans="1:6">
      <c r="A1" s="15" t="s">
        <v>52</v>
      </c>
      <c r="C1" s="15" t="s">
        <v>58</v>
      </c>
    </row>
    <row r="3" spans="1:6">
      <c r="A3" s="1"/>
      <c r="B3" s="1" t="s">
        <v>23</v>
      </c>
      <c r="C3" s="1" t="s">
        <v>24</v>
      </c>
      <c r="D3" s="1" t="s">
        <v>25</v>
      </c>
      <c r="E3" s="1" t="s">
        <v>26</v>
      </c>
      <c r="F3" s="1" t="s">
        <v>27</v>
      </c>
    </row>
    <row r="4" spans="1:6">
      <c r="A4" s="1" t="s">
        <v>28</v>
      </c>
      <c r="B4" s="13">
        <v>11.5</v>
      </c>
      <c r="C4" s="13">
        <v>2.2999999999999998</v>
      </c>
      <c r="D4" s="13">
        <v>2.2999999999999998</v>
      </c>
      <c r="E4" s="13">
        <v>5.8</v>
      </c>
      <c r="F4" s="1">
        <v>2.6</v>
      </c>
    </row>
    <row r="5" spans="1:6">
      <c r="A5" s="1" t="s">
        <v>30</v>
      </c>
      <c r="B5" s="13">
        <v>25.4</v>
      </c>
      <c r="C5" s="13">
        <v>23.9</v>
      </c>
      <c r="D5" s="13">
        <v>19.7</v>
      </c>
      <c r="E5" s="13">
        <v>26.6</v>
      </c>
      <c r="F5" s="1">
        <v>26.1</v>
      </c>
    </row>
    <row r="6" spans="1:6">
      <c r="A6" s="1" t="s">
        <v>32</v>
      </c>
      <c r="B6" s="13">
        <v>27.7</v>
      </c>
      <c r="C6" s="13">
        <v>17.100000000000001</v>
      </c>
      <c r="D6" s="13">
        <v>30.6</v>
      </c>
      <c r="E6" s="13">
        <v>17.5</v>
      </c>
      <c r="F6" s="1">
        <v>18</v>
      </c>
    </row>
    <row r="7" spans="1:6">
      <c r="A7" s="1" t="s">
        <v>33</v>
      </c>
      <c r="B7" s="13">
        <v>35.4</v>
      </c>
      <c r="C7" s="13">
        <v>56.7</v>
      </c>
      <c r="D7" s="13">
        <v>47.4</v>
      </c>
      <c r="E7" s="13">
        <v>50.1</v>
      </c>
      <c r="F7" s="1">
        <v>50.1</v>
      </c>
    </row>
    <row r="8" spans="1:6">
      <c r="A8" s="1" t="s">
        <v>22</v>
      </c>
      <c r="B8" s="1">
        <v>100</v>
      </c>
      <c r="C8" s="1">
        <v>100</v>
      </c>
      <c r="D8" s="1">
        <v>100</v>
      </c>
      <c r="E8" s="1">
        <v>100</v>
      </c>
      <c r="F8" s="1">
        <v>100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2"/>
  <sheetViews>
    <sheetView topLeftCell="A10" workbookViewId="0">
      <selection activeCell="F35" sqref="F35"/>
    </sheetView>
  </sheetViews>
  <sheetFormatPr baseColWidth="12" defaultRowHeight="18" x14ac:dyDescent="0"/>
  <cols>
    <col min="2" max="2" width="25.83203125" bestFit="1" customWidth="1"/>
    <col min="3" max="3" width="7.5" customWidth="1"/>
    <col min="4" max="4" width="6.5" customWidth="1"/>
    <col min="5" max="5" width="7.5" customWidth="1"/>
    <col min="6" max="6" width="7.83203125" customWidth="1"/>
    <col min="7" max="7" width="7.6640625" customWidth="1"/>
    <col min="8" max="8" width="9" customWidth="1"/>
    <col min="9" max="10" width="6.83203125" customWidth="1"/>
    <col min="11" max="11" width="5.83203125" customWidth="1"/>
    <col min="12" max="12" width="6.83203125" customWidth="1"/>
    <col min="13" max="13" width="5.83203125" customWidth="1"/>
    <col min="14" max="14" width="6" customWidth="1"/>
    <col min="15" max="15" width="5.1640625" customWidth="1"/>
    <col min="16" max="16" width="5.6640625" customWidth="1"/>
    <col min="17" max="17" width="6" customWidth="1"/>
    <col min="18" max="18" width="5.5" customWidth="1"/>
    <col min="19" max="19" width="5.1640625" customWidth="1"/>
    <col min="20" max="20" width="4.6640625" customWidth="1"/>
    <col min="21" max="22" width="5.5" customWidth="1"/>
    <col min="23" max="23" width="4.83203125" customWidth="1"/>
    <col min="24" max="24" width="5.83203125" customWidth="1"/>
    <col min="25" max="25" width="9.83203125" customWidth="1"/>
  </cols>
  <sheetData>
    <row r="1" spans="1:25">
      <c r="A1" s="15" t="s">
        <v>53</v>
      </c>
      <c r="C1" s="15" t="s">
        <v>59</v>
      </c>
    </row>
    <row r="3" spans="1:25">
      <c r="A3" t="s">
        <v>29</v>
      </c>
      <c r="B3" s="1" t="s">
        <v>61</v>
      </c>
      <c r="C3" s="1" t="s">
        <v>39</v>
      </c>
      <c r="D3" s="1" t="s">
        <v>16</v>
      </c>
      <c r="E3" s="1" t="s">
        <v>1</v>
      </c>
      <c r="F3" s="1" t="s">
        <v>17</v>
      </c>
      <c r="G3" s="1" t="s">
        <v>2</v>
      </c>
      <c r="H3" s="1" t="s">
        <v>3</v>
      </c>
      <c r="I3" s="1" t="s">
        <v>4</v>
      </c>
      <c r="J3" s="1" t="s">
        <v>5</v>
      </c>
      <c r="K3" s="1" t="s">
        <v>6</v>
      </c>
      <c r="L3" s="1" t="s">
        <v>18</v>
      </c>
      <c r="M3" s="1" t="s">
        <v>7</v>
      </c>
      <c r="N3" s="1" t="s">
        <v>8</v>
      </c>
      <c r="O3" s="1" t="s">
        <v>9</v>
      </c>
      <c r="P3" s="1" t="s">
        <v>19</v>
      </c>
      <c r="Q3" s="1" t="s">
        <v>10</v>
      </c>
      <c r="R3" s="1" t="s">
        <v>11</v>
      </c>
      <c r="S3" s="1" t="s">
        <v>12</v>
      </c>
      <c r="T3" s="1" t="s">
        <v>13</v>
      </c>
      <c r="U3" s="1" t="s">
        <v>14</v>
      </c>
      <c r="V3" s="1" t="s">
        <v>15</v>
      </c>
      <c r="W3" s="1" t="s">
        <v>20</v>
      </c>
      <c r="X3" s="1" t="s">
        <v>21</v>
      </c>
      <c r="Y3" s="1" t="s">
        <v>22</v>
      </c>
    </row>
    <row r="4" spans="1:25">
      <c r="B4" s="1" t="s">
        <v>23</v>
      </c>
      <c r="C4" s="2">
        <v>12.4502821135774</v>
      </c>
      <c r="D4" s="2">
        <v>65.523115660435266</v>
      </c>
      <c r="E4" s="2">
        <v>106.493564487247</v>
      </c>
      <c r="F4" s="2">
        <v>28.003581963724383</v>
      </c>
      <c r="G4" s="2">
        <v>36.493629702910319</v>
      </c>
      <c r="H4" s="2">
        <v>15.937574667052814</v>
      </c>
      <c r="I4" s="2">
        <v>7.9736271963798746</v>
      </c>
      <c r="J4" s="2">
        <v>31.450989491854902</v>
      </c>
      <c r="K4" s="2">
        <v>31.589563283139949</v>
      </c>
      <c r="L4" s="2">
        <v>13.198867334164358</v>
      </c>
      <c r="M4" s="2">
        <v>5.0370101300165038</v>
      </c>
      <c r="N4" s="2">
        <v>3.9578203227229958</v>
      </c>
      <c r="O4" s="2">
        <v>0.67051492967116078</v>
      </c>
      <c r="P4" s="2">
        <v>6.5574701098194579</v>
      </c>
      <c r="Q4" s="2">
        <v>3.5992851760359641</v>
      </c>
      <c r="R4" s="2">
        <v>1.7855394641987468</v>
      </c>
      <c r="S4" s="2">
        <v>5.6058190243592563</v>
      </c>
      <c r="T4" s="2">
        <v>3.8769693701909289</v>
      </c>
      <c r="U4" s="2">
        <v>4.8913745479562323</v>
      </c>
      <c r="V4" s="2">
        <v>5.4564202711334548</v>
      </c>
      <c r="W4" s="2">
        <v>14.665926540458019</v>
      </c>
      <c r="X4" s="2">
        <v>4.6567577167685128</v>
      </c>
      <c r="Y4" s="2">
        <v>409.87570350381753</v>
      </c>
    </row>
    <row r="5" spans="1:25">
      <c r="B5" s="1" t="s">
        <v>24</v>
      </c>
      <c r="C5" s="2">
        <v>37.227416623971116</v>
      </c>
      <c r="D5" s="2">
        <v>430.62508399933944</v>
      </c>
      <c r="E5" s="2">
        <v>1070.3041650659793</v>
      </c>
      <c r="F5" s="2">
        <v>108.95575522003436</v>
      </c>
      <c r="G5" s="2">
        <v>468.2044459649801</v>
      </c>
      <c r="H5" s="2">
        <v>123.16367632672802</v>
      </c>
      <c r="I5" s="2">
        <v>31.640380765050715</v>
      </c>
      <c r="J5" s="2">
        <v>99.01264382388176</v>
      </c>
      <c r="K5" s="2">
        <v>190.55796566909794</v>
      </c>
      <c r="L5" s="2">
        <v>89.058849862717224</v>
      </c>
      <c r="M5" s="2">
        <v>24.07281940994309</v>
      </c>
      <c r="N5" s="2">
        <v>12.483187398442052</v>
      </c>
      <c r="O5" s="2">
        <v>7.4666353659702738</v>
      </c>
      <c r="P5" s="2">
        <v>26.315182029346936</v>
      </c>
      <c r="Q5" s="2">
        <v>9.7846712999696681</v>
      </c>
      <c r="R5" s="2">
        <v>3.0183013737592375</v>
      </c>
      <c r="S5" s="2">
        <v>12.175198348111518</v>
      </c>
      <c r="T5" s="2">
        <v>4.4585679139133418</v>
      </c>
      <c r="U5" s="2">
        <v>7.9405405047506639</v>
      </c>
      <c r="V5" s="2">
        <v>7.4702862060793036</v>
      </c>
      <c r="W5" s="2">
        <v>11.67404001243372</v>
      </c>
      <c r="X5" s="2">
        <v>40.757281280364886</v>
      </c>
      <c r="Y5" s="2">
        <v>2816.3670944648652</v>
      </c>
    </row>
    <row r="6" spans="1:25">
      <c r="B6" s="1" t="s">
        <v>25</v>
      </c>
      <c r="C6" s="2">
        <v>24.463735888625312</v>
      </c>
      <c r="D6" s="2">
        <v>278.2802051635262</v>
      </c>
      <c r="E6" s="2">
        <v>401.49885920627912</v>
      </c>
      <c r="F6" s="2">
        <v>81.613126289704525</v>
      </c>
      <c r="G6" s="2">
        <v>63.02490217581537</v>
      </c>
      <c r="H6" s="2">
        <v>66.067165648140801</v>
      </c>
      <c r="I6" s="2">
        <v>22.578307843655455</v>
      </c>
      <c r="J6" s="2">
        <v>66.413048560156085</v>
      </c>
      <c r="K6" s="2">
        <v>61.917804676891073</v>
      </c>
      <c r="L6" s="2">
        <v>68.259203562229303</v>
      </c>
      <c r="M6" s="2">
        <v>17.160813882382982</v>
      </c>
      <c r="N6" s="2">
        <v>14.020074992467272</v>
      </c>
      <c r="O6" s="2">
        <v>4.9528199713399887</v>
      </c>
      <c r="P6" s="2">
        <v>29.622648516031514</v>
      </c>
      <c r="Q6" s="2">
        <v>7.7168841108508248</v>
      </c>
      <c r="R6" s="2">
        <v>4.1912598001391075</v>
      </c>
      <c r="S6" s="2">
        <v>9.1613120736376903</v>
      </c>
      <c r="T6" s="2">
        <v>4.8009007714773499</v>
      </c>
      <c r="U6" s="2">
        <v>6.695935125295593</v>
      </c>
      <c r="V6" s="2">
        <v>6.9478647454999027</v>
      </c>
      <c r="W6" s="2">
        <v>12.522145742818317</v>
      </c>
      <c r="X6" s="2">
        <v>44.657001989231553</v>
      </c>
      <c r="Y6" s="2">
        <v>1296.5660207361948</v>
      </c>
    </row>
    <row r="7" spans="1:25">
      <c r="B7" s="1" t="s">
        <v>26</v>
      </c>
      <c r="C7" s="2">
        <v>20.062228658296913</v>
      </c>
      <c r="D7" s="2">
        <v>223.67000439891299</v>
      </c>
      <c r="E7" s="2">
        <v>338.65959328677309</v>
      </c>
      <c r="F7" s="2">
        <v>58.242077939136628</v>
      </c>
      <c r="G7" s="2">
        <v>57.308510359025163</v>
      </c>
      <c r="H7" s="2">
        <v>84.703063171788557</v>
      </c>
      <c r="I7" s="2">
        <v>14.404386454225426</v>
      </c>
      <c r="J7" s="2">
        <v>49.550523691276091</v>
      </c>
      <c r="K7" s="2">
        <v>45.815850814948632</v>
      </c>
      <c r="L7" s="2">
        <v>33.516998934544176</v>
      </c>
      <c r="M7" s="2">
        <v>12.795147114591796</v>
      </c>
      <c r="N7" s="2">
        <v>9.5813987873668633</v>
      </c>
      <c r="O7" s="2">
        <v>8.5156256973749809</v>
      </c>
      <c r="P7" s="2">
        <v>13.169854410408078</v>
      </c>
      <c r="Q7" s="2">
        <v>6.5536379239698848</v>
      </c>
      <c r="R7" s="2">
        <v>2.1002719539566286</v>
      </c>
      <c r="S7" s="2">
        <v>8.7145546153548903</v>
      </c>
      <c r="T7" s="2">
        <v>3.912496116049625</v>
      </c>
      <c r="U7" s="2">
        <v>6.400066147298082</v>
      </c>
      <c r="V7" s="2">
        <v>5.8694498219088116</v>
      </c>
      <c r="W7" s="2">
        <v>7.157290859857568</v>
      </c>
      <c r="X7" s="2">
        <v>12.305483321529561</v>
      </c>
      <c r="Y7" s="2">
        <v>1023.0085144785944</v>
      </c>
    </row>
    <row r="8" spans="1:25">
      <c r="B8" s="1" t="s">
        <v>27</v>
      </c>
      <c r="C8" s="2">
        <v>17.264247694401689</v>
      </c>
      <c r="D8" s="2">
        <v>358.6443456529264</v>
      </c>
      <c r="E8" s="2">
        <v>337.72005801320563</v>
      </c>
      <c r="F8" s="2">
        <v>59.129919227315078</v>
      </c>
      <c r="G8" s="2">
        <v>70.293985525374652</v>
      </c>
      <c r="H8" s="2">
        <v>137.47057311385339</v>
      </c>
      <c r="I8" s="2">
        <v>11.527963297042318</v>
      </c>
      <c r="J8" s="2">
        <v>52.613958609452482</v>
      </c>
      <c r="K8" s="2">
        <v>55.65150171606669</v>
      </c>
      <c r="L8" s="2">
        <v>36.326246642050144</v>
      </c>
      <c r="M8" s="2">
        <v>16.566905566520891</v>
      </c>
      <c r="N8" s="2">
        <v>9.8225555829686471</v>
      </c>
      <c r="O8" s="2">
        <v>4.4049395600677901</v>
      </c>
      <c r="P8" s="2">
        <v>17.105383349599705</v>
      </c>
      <c r="Q8" s="2">
        <v>6.7285706164886054</v>
      </c>
      <c r="R8" s="2">
        <v>2.793243038122732</v>
      </c>
      <c r="S8" s="2">
        <v>9.1681149582847699</v>
      </c>
      <c r="T8" s="2">
        <v>4.6717069955344339</v>
      </c>
      <c r="U8" s="2">
        <v>6.6719821351912039</v>
      </c>
      <c r="V8" s="2">
        <v>6.3943239223991544</v>
      </c>
      <c r="W8" s="2">
        <v>9.054318006463447</v>
      </c>
      <c r="X8" s="2">
        <v>8.8888671301732405</v>
      </c>
      <c r="Y8" s="2">
        <v>1238.9137103535029</v>
      </c>
    </row>
    <row r="11" spans="1:25">
      <c r="A11" t="s">
        <v>31</v>
      </c>
      <c r="B11" s="1" t="s">
        <v>62</v>
      </c>
      <c r="C11" s="1" t="s">
        <v>0</v>
      </c>
      <c r="D11" s="1" t="s">
        <v>16</v>
      </c>
      <c r="E11" s="1" t="s">
        <v>1</v>
      </c>
      <c r="F11" s="1" t="s">
        <v>17</v>
      </c>
      <c r="G11" s="1" t="s">
        <v>2</v>
      </c>
      <c r="H11" s="1" t="s">
        <v>3</v>
      </c>
      <c r="I11" s="1" t="s">
        <v>4</v>
      </c>
      <c r="J11" s="1" t="s">
        <v>5</v>
      </c>
      <c r="K11" s="1" t="s">
        <v>6</v>
      </c>
      <c r="L11" s="1" t="s">
        <v>18</v>
      </c>
      <c r="M11" s="1" t="s">
        <v>7</v>
      </c>
      <c r="N11" s="1" t="s">
        <v>8</v>
      </c>
      <c r="O11" s="1" t="s">
        <v>9</v>
      </c>
      <c r="P11" s="1" t="s">
        <v>19</v>
      </c>
      <c r="Q11" s="1" t="s">
        <v>10</v>
      </c>
      <c r="R11" s="1" t="s">
        <v>11</v>
      </c>
      <c r="S11" s="1" t="s">
        <v>12</v>
      </c>
      <c r="T11" s="1" t="s">
        <v>13</v>
      </c>
      <c r="U11" s="1" t="s">
        <v>14</v>
      </c>
      <c r="V11" s="1" t="s">
        <v>15</v>
      </c>
      <c r="W11" s="1" t="s">
        <v>20</v>
      </c>
      <c r="X11" s="1" t="s">
        <v>21</v>
      </c>
      <c r="Y11" s="1" t="s">
        <v>22</v>
      </c>
    </row>
    <row r="12" spans="1:25">
      <c r="B12" s="1" t="s">
        <v>23</v>
      </c>
      <c r="C12" s="2">
        <v>9.5898763825087272</v>
      </c>
      <c r="D12" s="2">
        <v>25.274439840339387</v>
      </c>
      <c r="E12" s="2">
        <v>41.259271205853814</v>
      </c>
      <c r="F12" s="2">
        <v>16.904021751632239</v>
      </c>
      <c r="G12" s="2">
        <v>29.285670378415535</v>
      </c>
      <c r="H12" s="2">
        <v>17.836561431501678</v>
      </c>
      <c r="I12" s="2">
        <v>7.9009531272517792</v>
      </c>
      <c r="J12" s="2">
        <v>21.713459998202818</v>
      </c>
      <c r="K12" s="2">
        <v>19.498749650240605</v>
      </c>
      <c r="L12" s="2">
        <v>15.970235701181634</v>
      </c>
      <c r="M12" s="2">
        <v>4.291557723327279</v>
      </c>
      <c r="N12" s="2">
        <v>3.4321448263123799</v>
      </c>
      <c r="O12" s="2">
        <v>0.95290016192750637</v>
      </c>
      <c r="P12" s="2">
        <v>7.0279126743141438</v>
      </c>
      <c r="Q12" s="2">
        <v>2.7029167142451116</v>
      </c>
      <c r="R12" s="2">
        <v>4.8515774555590347</v>
      </c>
      <c r="S12" s="2">
        <v>6.5413527788872896</v>
      </c>
      <c r="T12" s="2">
        <v>4.8761198467895523</v>
      </c>
      <c r="U12" s="2">
        <v>5.1593037688821637</v>
      </c>
      <c r="V12" s="2">
        <v>5.807152994281954</v>
      </c>
      <c r="W12" s="2">
        <v>18.990949873092148</v>
      </c>
      <c r="X12" s="2">
        <v>2.8789086482262496</v>
      </c>
      <c r="Y12" s="2">
        <v>272.74603693297297</v>
      </c>
    </row>
    <row r="13" spans="1:25">
      <c r="B13" s="1" t="s">
        <v>24</v>
      </c>
      <c r="C13" s="2">
        <v>9.030170453324299</v>
      </c>
      <c r="D13" s="2">
        <v>97.021848731933773</v>
      </c>
      <c r="E13" s="2">
        <v>58.037414055776267</v>
      </c>
      <c r="F13" s="2">
        <v>17.89974352148181</v>
      </c>
      <c r="G13" s="2">
        <v>31.972196781085987</v>
      </c>
      <c r="H13" s="2">
        <v>25.537013810921096</v>
      </c>
      <c r="I13" s="2">
        <v>4.9096559340116483</v>
      </c>
      <c r="J13" s="2">
        <v>13.842868625585888</v>
      </c>
      <c r="K13" s="2">
        <v>10.49493583221459</v>
      </c>
      <c r="L13" s="2">
        <v>4.5200182081513498</v>
      </c>
      <c r="M13" s="2">
        <v>3.2797985019495659</v>
      </c>
      <c r="N13" s="2">
        <v>2.7484790630907505</v>
      </c>
      <c r="O13" s="2">
        <v>0</v>
      </c>
      <c r="P13" s="2">
        <v>2.8423605099323543</v>
      </c>
      <c r="Q13" s="2">
        <v>1.301327120911725</v>
      </c>
      <c r="R13" s="2">
        <v>3.1087665987412598</v>
      </c>
      <c r="S13" s="2">
        <v>3.4632995620670499</v>
      </c>
      <c r="T13" s="2">
        <v>2.4609747558189228</v>
      </c>
      <c r="U13" s="2">
        <v>2.9808176892986475</v>
      </c>
      <c r="V13" s="2">
        <v>3.0828606680107664</v>
      </c>
      <c r="W13" s="2">
        <v>8.4096407686624151</v>
      </c>
      <c r="X13" s="2">
        <v>3.2155806954662478</v>
      </c>
      <c r="Y13" s="2">
        <v>310.15977188843647</v>
      </c>
    </row>
    <row r="14" spans="1:25">
      <c r="B14" s="1" t="s">
        <v>25</v>
      </c>
      <c r="C14" s="2">
        <v>47.330187415532663</v>
      </c>
      <c r="D14" s="2">
        <v>641.01048690652976</v>
      </c>
      <c r="E14" s="2">
        <v>390.76767441670364</v>
      </c>
      <c r="F14" s="2">
        <v>181.44301704115711</v>
      </c>
      <c r="G14" s="2">
        <v>152.83600160347831</v>
      </c>
      <c r="H14" s="2">
        <v>36.500563094639695</v>
      </c>
      <c r="I14" s="2">
        <v>26.766774559998936</v>
      </c>
      <c r="J14" s="2">
        <v>70.162668670613144</v>
      </c>
      <c r="K14" s="2">
        <v>76.705801504524274</v>
      </c>
      <c r="L14" s="2">
        <v>61.379782223751725</v>
      </c>
      <c r="M14" s="2">
        <v>17.514393652588012</v>
      </c>
      <c r="N14" s="2">
        <v>7.0167616674785656</v>
      </c>
      <c r="O14" s="2">
        <v>19.267831328971358</v>
      </c>
      <c r="P14" s="2">
        <v>18.412245443838003</v>
      </c>
      <c r="Q14" s="2">
        <v>12.172011727814796</v>
      </c>
      <c r="R14" s="2">
        <v>2.7584779156563242</v>
      </c>
      <c r="S14" s="2">
        <v>10.392987441298747</v>
      </c>
      <c r="T14" s="2">
        <v>3.6284099313862352</v>
      </c>
      <c r="U14" s="2">
        <v>5.6414114011055361</v>
      </c>
      <c r="V14" s="2">
        <v>6.1956397200311795</v>
      </c>
      <c r="W14" s="2">
        <v>12.258940753623628</v>
      </c>
      <c r="X14" s="2">
        <v>43.372635614931902</v>
      </c>
      <c r="Y14" s="2">
        <v>1843.5347040356539</v>
      </c>
    </row>
    <row r="15" spans="1:25">
      <c r="B15" s="1" t="s">
        <v>26</v>
      </c>
      <c r="C15" s="2">
        <v>12.124068451429618</v>
      </c>
      <c r="D15" s="2">
        <v>457.97141487468895</v>
      </c>
      <c r="E15" s="2">
        <v>118.30167564180391</v>
      </c>
      <c r="F15" s="2">
        <v>45.694348504470675</v>
      </c>
      <c r="G15" s="2">
        <v>35.430574536259982</v>
      </c>
      <c r="H15" s="2">
        <v>65.07722435582599</v>
      </c>
      <c r="I15" s="2">
        <v>5.8565309928387306</v>
      </c>
      <c r="J15" s="2">
        <v>26.348341971082494</v>
      </c>
      <c r="K15" s="2">
        <v>21.027347384138711</v>
      </c>
      <c r="L15" s="2">
        <v>23.841933249780045</v>
      </c>
      <c r="M15" s="2">
        <v>7.5241771389564382</v>
      </c>
      <c r="N15" s="2">
        <v>5.6876596222618101</v>
      </c>
      <c r="O15" s="2">
        <v>4.2086428414231847</v>
      </c>
      <c r="P15" s="2">
        <v>10.531339901995535</v>
      </c>
      <c r="Q15" s="2">
        <v>3.6821606125280453</v>
      </c>
      <c r="R15" s="2">
        <v>4.1984932217431927</v>
      </c>
      <c r="S15" s="2">
        <v>7.5940594003779047</v>
      </c>
      <c r="T15" s="2">
        <v>4.9109508325815669</v>
      </c>
      <c r="U15" s="2">
        <v>5.8466163222688232</v>
      </c>
      <c r="V15" s="2">
        <v>7.9937626432661002</v>
      </c>
      <c r="W15" s="2">
        <v>13.406178896933858</v>
      </c>
      <c r="X15" s="2">
        <v>7.117846764903808</v>
      </c>
      <c r="Y15" s="2">
        <v>894.37534816155937</v>
      </c>
    </row>
    <row r="16" spans="1:25">
      <c r="B16" s="1" t="s">
        <v>27</v>
      </c>
      <c r="C16" s="2">
        <v>16.349274560003263</v>
      </c>
      <c r="D16" s="2">
        <v>618.34355284479864</v>
      </c>
      <c r="E16" s="2">
        <v>133.64016537094165</v>
      </c>
      <c r="F16" s="2">
        <v>231.78730620371297</v>
      </c>
      <c r="G16" s="2">
        <v>47.99724951200983</v>
      </c>
      <c r="H16" s="2">
        <v>24.090808086633771</v>
      </c>
      <c r="I16" s="2">
        <v>13.597592310657362</v>
      </c>
      <c r="J16" s="2">
        <v>50.378216614132413</v>
      </c>
      <c r="K16" s="2">
        <v>21.3479806817686</v>
      </c>
      <c r="L16" s="2">
        <v>9.3149369763368721</v>
      </c>
      <c r="M16" s="2">
        <v>12.727355919574324</v>
      </c>
      <c r="N16" s="2">
        <v>3.3569189024072985</v>
      </c>
      <c r="O16" s="2">
        <v>1.1050156850315891</v>
      </c>
      <c r="P16" s="2">
        <v>9.9036457890576504</v>
      </c>
      <c r="Q16" s="2">
        <v>11.901683832441401</v>
      </c>
      <c r="R16" s="2">
        <v>2.0920214356197819</v>
      </c>
      <c r="S16" s="2">
        <v>11.837537423603237</v>
      </c>
      <c r="T16" s="2">
        <v>5.8903963629200256</v>
      </c>
      <c r="U16" s="2">
        <v>8.9467023709069178</v>
      </c>
      <c r="V16" s="2">
        <v>7.7943661011861316</v>
      </c>
      <c r="W16" s="2">
        <v>12.391459015940628</v>
      </c>
      <c r="X16" s="2">
        <v>5.1565456069644089</v>
      </c>
      <c r="Y16" s="2">
        <v>1259.9507316066486</v>
      </c>
    </row>
    <row r="19" spans="1:25">
      <c r="A19" t="s">
        <v>35</v>
      </c>
      <c r="B19" s="1" t="s">
        <v>62</v>
      </c>
      <c r="C19" s="1" t="s">
        <v>0</v>
      </c>
      <c r="D19" s="1" t="s">
        <v>16</v>
      </c>
      <c r="E19" s="1" t="s">
        <v>1</v>
      </c>
      <c r="F19" s="1" t="s">
        <v>17</v>
      </c>
      <c r="G19" s="1" t="s">
        <v>2</v>
      </c>
      <c r="H19" s="1" t="s">
        <v>3</v>
      </c>
      <c r="I19" s="1" t="s">
        <v>4</v>
      </c>
      <c r="J19" s="1" t="s">
        <v>5</v>
      </c>
      <c r="K19" s="1" t="s">
        <v>6</v>
      </c>
      <c r="L19" s="1" t="s">
        <v>18</v>
      </c>
      <c r="M19" s="1" t="s">
        <v>7</v>
      </c>
      <c r="N19" s="1" t="s">
        <v>8</v>
      </c>
      <c r="O19" s="1" t="s">
        <v>9</v>
      </c>
      <c r="P19" s="1" t="s">
        <v>19</v>
      </c>
      <c r="Q19" s="1" t="s">
        <v>10</v>
      </c>
      <c r="R19" s="1" t="s">
        <v>11</v>
      </c>
      <c r="S19" s="1" t="s">
        <v>12</v>
      </c>
      <c r="T19" s="1" t="s">
        <v>13</v>
      </c>
      <c r="U19" s="1" t="s">
        <v>14</v>
      </c>
      <c r="V19" s="1" t="s">
        <v>15</v>
      </c>
      <c r="W19" s="1" t="s">
        <v>20</v>
      </c>
      <c r="X19" s="1" t="s">
        <v>21</v>
      </c>
      <c r="Y19" s="1" t="s">
        <v>41</v>
      </c>
    </row>
    <row r="20" spans="1:25">
      <c r="B20" s="1" t="s">
        <v>23</v>
      </c>
      <c r="C20" s="2">
        <v>6.7776130994386774</v>
      </c>
      <c r="D20" s="2">
        <v>13.875614957232813</v>
      </c>
      <c r="E20" s="2">
        <v>42.040366639670751</v>
      </c>
      <c r="F20" s="2">
        <v>13.286653606163568</v>
      </c>
      <c r="G20" s="2">
        <v>9.5591926619158851</v>
      </c>
      <c r="H20" s="2">
        <v>23.510415324062269</v>
      </c>
      <c r="I20" s="2">
        <v>4.8608224171091186</v>
      </c>
      <c r="J20" s="2">
        <v>17.742181758409732</v>
      </c>
      <c r="K20" s="2">
        <v>10.969837821747037</v>
      </c>
      <c r="L20" s="2">
        <v>13.376860928493908</v>
      </c>
      <c r="M20" s="2">
        <v>5.2892871259643144</v>
      </c>
      <c r="N20" s="2">
        <v>6.7474212274820768</v>
      </c>
      <c r="O20" s="2">
        <v>20.537189252713866</v>
      </c>
      <c r="P20" s="2">
        <v>9.4248470992922861</v>
      </c>
      <c r="Q20" s="2">
        <v>3.4765390749521625</v>
      </c>
      <c r="R20" s="2">
        <v>0.92018740483307671</v>
      </c>
      <c r="S20" s="2">
        <v>6.400143803241229</v>
      </c>
      <c r="T20" s="2">
        <v>4.6165016755453836</v>
      </c>
      <c r="U20" s="2">
        <v>7.2001003914066883</v>
      </c>
      <c r="V20" s="2">
        <v>5.3530332726891103</v>
      </c>
      <c r="W20" s="2">
        <v>14.941774696781989</v>
      </c>
      <c r="X20" s="2">
        <v>2.7182814758674767</v>
      </c>
      <c r="Y20" s="2">
        <f>SUM(C20:X20)</f>
        <v>243.62486571501344</v>
      </c>
    </row>
    <row r="21" spans="1:25">
      <c r="B21" s="1" t="s">
        <v>24</v>
      </c>
      <c r="C21" s="2">
        <v>16.343478662957988</v>
      </c>
      <c r="D21" s="2">
        <v>121.21916930695352</v>
      </c>
      <c r="E21" s="2">
        <v>106.44370672581773</v>
      </c>
      <c r="F21" s="2">
        <v>37.085138417094171</v>
      </c>
      <c r="G21" s="2">
        <v>11.415533877443391</v>
      </c>
      <c r="H21" s="2">
        <v>29.396911888460409</v>
      </c>
      <c r="I21" s="2">
        <v>13.16073986409072</v>
      </c>
      <c r="J21" s="2">
        <v>41.502132842485572</v>
      </c>
      <c r="K21" s="2">
        <v>47.469270602632925</v>
      </c>
      <c r="L21" s="2">
        <v>52.652827075932215</v>
      </c>
      <c r="M21" s="2">
        <v>13.928572047653853</v>
      </c>
      <c r="N21" s="2">
        <v>10.013233505620246</v>
      </c>
      <c r="O21" s="2">
        <v>14.465660497929703</v>
      </c>
      <c r="P21" s="2">
        <v>10.46973243864481</v>
      </c>
      <c r="Q21" s="2">
        <v>7.5113246679583536</v>
      </c>
      <c r="R21" s="2">
        <v>1.8492676559642245</v>
      </c>
      <c r="S21" s="2">
        <v>9.098923909525606</v>
      </c>
      <c r="T21" s="2">
        <v>4.0678238726380291</v>
      </c>
      <c r="U21" s="2">
        <v>8.8286783913725664</v>
      </c>
      <c r="V21" s="2">
        <v>7.1401870618483629</v>
      </c>
      <c r="W21" s="2">
        <v>13.230212049509554</v>
      </c>
      <c r="X21" s="2">
        <v>3.6806161531407011</v>
      </c>
      <c r="Y21" s="2">
        <f t="shared" ref="Y21:Y24" si="0">SUM(C21:X21)</f>
        <v>580.97314151567457</v>
      </c>
    </row>
    <row r="22" spans="1:25">
      <c r="B22" s="1" t="s">
        <v>25</v>
      </c>
      <c r="C22" s="2">
        <v>58.326706805354334</v>
      </c>
      <c r="D22" s="2">
        <v>520.30107340175289</v>
      </c>
      <c r="E22" s="2">
        <v>217.86112549575947</v>
      </c>
      <c r="F22" s="2">
        <v>112.93323059063684</v>
      </c>
      <c r="G22" s="2">
        <v>147.69688006516955</v>
      </c>
      <c r="H22" s="2">
        <v>80.305685627445456</v>
      </c>
      <c r="I22" s="2">
        <v>16.609829432882471</v>
      </c>
      <c r="J22" s="2">
        <v>74.92738929661914</v>
      </c>
      <c r="K22" s="2">
        <v>69.33797884734328</v>
      </c>
      <c r="L22" s="2">
        <v>44.031777701780456</v>
      </c>
      <c r="M22" s="2">
        <v>14.070351728307044</v>
      </c>
      <c r="N22" s="2">
        <v>10.148068258108792</v>
      </c>
      <c r="O22" s="2">
        <v>10.889039927660603</v>
      </c>
      <c r="P22" s="2">
        <v>16.7483467951722</v>
      </c>
      <c r="Q22" s="2">
        <v>20.165406109866744</v>
      </c>
      <c r="R22" s="2">
        <v>1.7457228592198324</v>
      </c>
      <c r="S22" s="2">
        <v>12.533141029876774</v>
      </c>
      <c r="T22" s="2">
        <v>7.2427874814018578</v>
      </c>
      <c r="U22" s="2">
        <v>8.8706951147842172</v>
      </c>
      <c r="V22" s="2">
        <v>9.2411454603789434</v>
      </c>
      <c r="W22" s="2">
        <v>21.854344600954505</v>
      </c>
      <c r="X22" s="2">
        <v>13.983795540404987</v>
      </c>
      <c r="Y22" s="2">
        <f t="shared" si="0"/>
        <v>1489.8245221708803</v>
      </c>
    </row>
    <row r="23" spans="1:25">
      <c r="B23" s="1" t="s">
        <v>26</v>
      </c>
      <c r="C23" s="2">
        <v>37.238985661903854</v>
      </c>
      <c r="D23" s="2">
        <v>846.14588452600901</v>
      </c>
      <c r="E23" s="2">
        <v>832.75265244159198</v>
      </c>
      <c r="F23" s="2">
        <v>173.50898648062301</v>
      </c>
      <c r="G23" s="2">
        <v>242.00091120387279</v>
      </c>
      <c r="H23" s="2">
        <v>66.832577810833584</v>
      </c>
      <c r="I23" s="2">
        <v>25.998492382981397</v>
      </c>
      <c r="J23" s="2">
        <v>74.762481434375232</v>
      </c>
      <c r="K23" s="2">
        <v>97.269431632237925</v>
      </c>
      <c r="L23" s="2">
        <v>61.76832550659902</v>
      </c>
      <c r="M23" s="2">
        <v>22.25710586922364</v>
      </c>
      <c r="N23" s="2">
        <v>8.1666160297869865</v>
      </c>
      <c r="O23" s="2">
        <v>11.707557701143807</v>
      </c>
      <c r="P23" s="2">
        <v>18.90502334225808</v>
      </c>
      <c r="Q23" s="2">
        <v>9.4265236818910338</v>
      </c>
      <c r="R23" s="2">
        <v>1.9845047108363445</v>
      </c>
      <c r="S23" s="2">
        <v>12.265472284851155</v>
      </c>
      <c r="T23" s="2">
        <v>4.0370772281311096</v>
      </c>
      <c r="U23" s="2">
        <v>8.3336896674439274</v>
      </c>
      <c r="V23" s="2">
        <v>8.2098264905496841</v>
      </c>
      <c r="W23" s="2">
        <v>10.39551231017661</v>
      </c>
      <c r="X23" s="2">
        <v>45.105013535057324</v>
      </c>
      <c r="Y23" s="2">
        <f t="shared" si="0"/>
        <v>2619.0726519323784</v>
      </c>
    </row>
    <row r="24" spans="1:25">
      <c r="B24" s="1" t="s">
        <v>27</v>
      </c>
      <c r="C24" s="2">
        <v>28.257726589071108</v>
      </c>
      <c r="D24" s="2">
        <v>1113.1500276579043</v>
      </c>
      <c r="E24" s="2">
        <v>62.889028899501255</v>
      </c>
      <c r="F24" s="2">
        <v>321.53299494990216</v>
      </c>
      <c r="G24" s="2">
        <v>74.677580803316133</v>
      </c>
      <c r="H24" s="2">
        <v>36.95768402290112</v>
      </c>
      <c r="I24" s="2">
        <v>10.214979311890939</v>
      </c>
      <c r="J24" s="2">
        <v>51.331914548314515</v>
      </c>
      <c r="K24" s="2">
        <v>33.266953591586024</v>
      </c>
      <c r="L24" s="2">
        <v>17.509297145110793</v>
      </c>
      <c r="M24" s="2">
        <v>12.707956343213972</v>
      </c>
      <c r="N24" s="2">
        <v>5.7833366772228603</v>
      </c>
      <c r="O24" s="2">
        <v>9.2651310507650955</v>
      </c>
      <c r="P24" s="2">
        <v>11.383652892383854</v>
      </c>
      <c r="Q24" s="2">
        <v>5.3768766612681897</v>
      </c>
      <c r="R24" s="2">
        <v>1.9607899502107864</v>
      </c>
      <c r="S24" s="2">
        <v>7.498533684626306</v>
      </c>
      <c r="T24" s="2">
        <v>3.4140222961870856</v>
      </c>
      <c r="U24" s="2">
        <v>5.9812991245608691</v>
      </c>
      <c r="V24" s="2">
        <v>4.9810564485326481</v>
      </c>
      <c r="W24" s="2">
        <v>11.93814806623733</v>
      </c>
      <c r="X24" s="2">
        <v>12.651176685607654</v>
      </c>
      <c r="Y24" s="2">
        <f t="shared" si="0"/>
        <v>1842.7301674003149</v>
      </c>
    </row>
    <row r="27" spans="1:25">
      <c r="A27" t="s">
        <v>34</v>
      </c>
      <c r="B27" s="1" t="s">
        <v>62</v>
      </c>
      <c r="C27" s="1" t="s">
        <v>0</v>
      </c>
      <c r="D27" s="1" t="s">
        <v>36</v>
      </c>
      <c r="E27" s="1" t="s">
        <v>1</v>
      </c>
      <c r="F27" s="1" t="s">
        <v>37</v>
      </c>
      <c r="G27" s="1" t="s">
        <v>2</v>
      </c>
      <c r="H27" s="1" t="s">
        <v>3</v>
      </c>
      <c r="I27" s="1" t="s">
        <v>4</v>
      </c>
      <c r="J27" s="1" t="s">
        <v>5</v>
      </c>
      <c r="K27" s="1" t="s">
        <v>6</v>
      </c>
      <c r="L27" s="1" t="s">
        <v>38</v>
      </c>
      <c r="M27" s="1" t="s">
        <v>7</v>
      </c>
      <c r="N27" s="1" t="s">
        <v>8</v>
      </c>
      <c r="O27" s="1" t="s">
        <v>9</v>
      </c>
      <c r="P27" s="1" t="s">
        <v>19</v>
      </c>
      <c r="Q27" s="1" t="s">
        <v>10</v>
      </c>
      <c r="R27" s="1" t="s">
        <v>11</v>
      </c>
      <c r="S27" s="1" t="s">
        <v>12</v>
      </c>
      <c r="T27" s="1" t="s">
        <v>13</v>
      </c>
      <c r="U27" s="1" t="s">
        <v>14</v>
      </c>
      <c r="V27" s="1" t="s">
        <v>15</v>
      </c>
      <c r="W27" s="1" t="s">
        <v>20</v>
      </c>
      <c r="X27" s="1" t="s">
        <v>21</v>
      </c>
      <c r="Y27" s="1" t="s">
        <v>40</v>
      </c>
    </row>
    <row r="28" spans="1:25">
      <c r="B28" s="1" t="s">
        <v>23</v>
      </c>
      <c r="C28" s="2">
        <v>8.2831869999172891</v>
      </c>
      <c r="D28" s="2">
        <v>6.5781884227446783</v>
      </c>
      <c r="E28" s="2">
        <v>38.183003312394547</v>
      </c>
      <c r="F28" s="2">
        <v>17.698461439319132</v>
      </c>
      <c r="G28" s="2">
        <v>21.057351241137209</v>
      </c>
      <c r="H28" s="2">
        <v>54.662421357957953</v>
      </c>
      <c r="I28" s="2">
        <v>4.6038118159643018</v>
      </c>
      <c r="J28" s="2">
        <v>18.552116910480759</v>
      </c>
      <c r="K28" s="2">
        <v>24.847974010750352</v>
      </c>
      <c r="L28" s="2">
        <v>18.4830178123417</v>
      </c>
      <c r="M28" s="2">
        <v>4.5497071604483308</v>
      </c>
      <c r="N28" s="2">
        <v>6.1244259851919809</v>
      </c>
      <c r="O28" s="2">
        <v>0.69315810354979779</v>
      </c>
      <c r="P28" s="2">
        <v>7.7077383729012272</v>
      </c>
      <c r="Q28" s="2">
        <v>7.4139482606522265</v>
      </c>
      <c r="R28" s="2">
        <v>1.9420659367744399</v>
      </c>
      <c r="S28" s="2">
        <v>4.3192914374861555</v>
      </c>
      <c r="T28" s="2">
        <v>2.6347847172967742</v>
      </c>
      <c r="U28" s="2">
        <v>18.401883473723039</v>
      </c>
      <c r="V28" s="2">
        <v>5.4364655598678331</v>
      </c>
      <c r="W28" s="2">
        <v>10.217313902200333</v>
      </c>
      <c r="X28" s="2">
        <v>10.83882523081699</v>
      </c>
      <c r="Y28" s="2">
        <f t="shared" ref="Y28:Y32" si="1">SUM(C28:X28)</f>
        <v>293.22914146391702</v>
      </c>
    </row>
    <row r="29" spans="1:25">
      <c r="B29" s="1" t="s">
        <v>24</v>
      </c>
      <c r="C29" s="2">
        <v>20.529514352767528</v>
      </c>
      <c r="D29" s="2">
        <v>296.71791108482364</v>
      </c>
      <c r="E29" s="2">
        <v>184.64200903134329</v>
      </c>
      <c r="F29" s="2">
        <v>59.603934507344675</v>
      </c>
      <c r="G29" s="2">
        <v>29.333934635951618</v>
      </c>
      <c r="H29" s="2">
        <v>93.814124198582306</v>
      </c>
      <c r="I29" s="2">
        <v>10.61426697505005</v>
      </c>
      <c r="J29" s="2">
        <v>61.644946992090453</v>
      </c>
      <c r="K29" s="2">
        <v>49.727052225800762</v>
      </c>
      <c r="L29" s="2">
        <v>43.801640989698825</v>
      </c>
      <c r="M29" s="2">
        <v>18.603152161200288</v>
      </c>
      <c r="N29" s="2">
        <v>11.0377894626991</v>
      </c>
      <c r="O29" s="2">
        <v>8.387226728139769</v>
      </c>
      <c r="P29" s="2">
        <v>18.071935154084066</v>
      </c>
      <c r="Q29" s="2">
        <v>5.774379068637046</v>
      </c>
      <c r="R29" s="2">
        <v>1.5226265523954894</v>
      </c>
      <c r="S29" s="2">
        <v>7.7587858020723743</v>
      </c>
      <c r="T29" s="2">
        <v>3.9797522053516325</v>
      </c>
      <c r="U29" s="2">
        <v>7.7917317043638787</v>
      </c>
      <c r="V29" s="2">
        <v>6.8763613443277602</v>
      </c>
      <c r="W29" s="2">
        <v>5.746382975630536</v>
      </c>
      <c r="X29" s="2">
        <v>7.9075544495712862</v>
      </c>
      <c r="Y29" s="2">
        <f t="shared" si="1"/>
        <v>953.8870126019267</v>
      </c>
    </row>
    <row r="30" spans="1:25">
      <c r="B30" s="1" t="s">
        <v>25</v>
      </c>
      <c r="C30" s="2">
        <v>10.176837937559423</v>
      </c>
      <c r="D30" s="2">
        <v>278.81382267764991</v>
      </c>
      <c r="E30" s="2">
        <v>56.462901596901588</v>
      </c>
      <c r="F30" s="2">
        <v>81.273077079815337</v>
      </c>
      <c r="G30" s="2">
        <v>21.786914387697209</v>
      </c>
      <c r="H30" s="2">
        <v>83.309026742923962</v>
      </c>
      <c r="I30" s="2">
        <v>5.211704861256683</v>
      </c>
      <c r="J30" s="2">
        <v>55.724649797419978</v>
      </c>
      <c r="K30" s="2">
        <v>28.043639075733417</v>
      </c>
      <c r="L30" s="2">
        <v>35.968404260259248</v>
      </c>
      <c r="M30" s="2">
        <v>13.700263669048429</v>
      </c>
      <c r="N30" s="2">
        <v>10.807287056020368</v>
      </c>
      <c r="O30" s="2">
        <v>25.005201250514155</v>
      </c>
      <c r="P30" s="2">
        <v>8.4437768737570291</v>
      </c>
      <c r="Q30" s="2">
        <v>7.0354938520131558</v>
      </c>
      <c r="R30" s="2">
        <v>0.86856936651271488</v>
      </c>
      <c r="S30" s="2">
        <v>5.8625144123267905</v>
      </c>
      <c r="T30" s="2">
        <v>4.4251437200151891</v>
      </c>
      <c r="U30" s="2">
        <v>3.9277927531390175</v>
      </c>
      <c r="V30" s="2">
        <v>5.4794233626640487</v>
      </c>
      <c r="W30" s="2">
        <v>6.9738807805192753</v>
      </c>
      <c r="X30" s="2">
        <v>5.3650309085631562</v>
      </c>
      <c r="Y30" s="2">
        <f t="shared" si="1"/>
        <v>754.66535642230997</v>
      </c>
    </row>
    <row r="31" spans="1:25">
      <c r="B31" s="1" t="s">
        <v>26</v>
      </c>
      <c r="C31" s="2">
        <v>13.455056768769182</v>
      </c>
      <c r="D31" s="2">
        <v>280.22368582780473</v>
      </c>
      <c r="E31" s="2">
        <v>136.92757768834662</v>
      </c>
      <c r="F31" s="2">
        <v>40.979425116010432</v>
      </c>
      <c r="G31" s="2">
        <v>32.690064821090722</v>
      </c>
      <c r="H31" s="2">
        <v>87.372766256195447</v>
      </c>
      <c r="I31" s="2">
        <v>8.4520787810253442</v>
      </c>
      <c r="J31" s="2">
        <v>30.155641330817577</v>
      </c>
      <c r="K31" s="2">
        <v>37.346545856799949</v>
      </c>
      <c r="L31" s="2">
        <v>49.559504552323311</v>
      </c>
      <c r="M31" s="2">
        <v>10.958339016066422</v>
      </c>
      <c r="N31" s="2">
        <v>10.160182956738753</v>
      </c>
      <c r="O31" s="2">
        <v>9.2971274667296591</v>
      </c>
      <c r="P31" s="2">
        <v>12.45739865506278</v>
      </c>
      <c r="Q31" s="2">
        <v>5.7529971403559461</v>
      </c>
      <c r="R31" s="2">
        <v>3.1788003591998026</v>
      </c>
      <c r="S31" s="2">
        <v>7.5850169871453259</v>
      </c>
      <c r="T31" s="2">
        <v>6.1800146626597634</v>
      </c>
      <c r="U31" s="2">
        <v>6.9683666974312697</v>
      </c>
      <c r="V31" s="2">
        <v>8.1288502400715572</v>
      </c>
      <c r="W31" s="2">
        <v>10.804551353374872</v>
      </c>
      <c r="X31" s="2">
        <v>11.01095371019548</v>
      </c>
      <c r="Y31" s="2">
        <f t="shared" si="1"/>
        <v>819.64494624421513</v>
      </c>
    </row>
    <row r="32" spans="1:25">
      <c r="B32" s="1" t="s">
        <v>27</v>
      </c>
      <c r="C32" s="2">
        <v>9.3068647303453567</v>
      </c>
      <c r="D32" s="2">
        <v>139.60204041351557</v>
      </c>
      <c r="E32" s="2">
        <v>130.31163826177459</v>
      </c>
      <c r="F32" s="2">
        <v>32.570605694214734</v>
      </c>
      <c r="G32" s="2">
        <v>36.494719410302949</v>
      </c>
      <c r="H32" s="2">
        <v>120.02395073781165</v>
      </c>
      <c r="I32" s="2">
        <v>4.1135293364120784</v>
      </c>
      <c r="J32" s="2">
        <v>32.468604985872815</v>
      </c>
      <c r="K32" s="2">
        <v>31.331865719675864</v>
      </c>
      <c r="L32" s="2">
        <v>18.787955218264294</v>
      </c>
      <c r="M32" s="2">
        <v>7.7049401859542197</v>
      </c>
      <c r="N32" s="2">
        <v>6.6569837291119445</v>
      </c>
      <c r="O32" s="2">
        <v>18.42006777496362</v>
      </c>
      <c r="P32" s="2">
        <v>7.0507772579365975</v>
      </c>
      <c r="Q32" s="2">
        <v>2.793062588149291</v>
      </c>
      <c r="R32" s="2">
        <v>1.5052536951008868</v>
      </c>
      <c r="S32" s="2">
        <v>5.8863615306204364</v>
      </c>
      <c r="T32" s="2">
        <v>5.4623271101132307</v>
      </c>
      <c r="U32" s="2">
        <v>4.4752086797618871</v>
      </c>
      <c r="V32" s="2">
        <v>5.688559687423596</v>
      </c>
      <c r="W32" s="2">
        <v>10.652210109600974</v>
      </c>
      <c r="X32" s="2">
        <v>3.4372987744513397</v>
      </c>
      <c r="Y32" s="2">
        <f t="shared" si="1"/>
        <v>634.74482563137803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33"/>
  <sheetViews>
    <sheetView tabSelected="1" topLeftCell="A9" workbookViewId="0">
      <selection activeCell="B28" sqref="B28"/>
    </sheetView>
  </sheetViews>
  <sheetFormatPr baseColWidth="12" defaultRowHeight="18" x14ac:dyDescent="0"/>
  <cols>
    <col min="2" max="2" width="25.1640625" customWidth="1"/>
  </cols>
  <sheetData>
    <row r="1" spans="1:25">
      <c r="A1" t="s">
        <v>54</v>
      </c>
      <c r="C1" s="15" t="s">
        <v>60</v>
      </c>
    </row>
    <row r="2" spans="1:25">
      <c r="B2" t="s">
        <v>55</v>
      </c>
      <c r="C2" s="7" t="s">
        <v>47</v>
      </c>
      <c r="D2" s="9" t="s">
        <v>43</v>
      </c>
      <c r="E2" s="8" t="s">
        <v>44</v>
      </c>
      <c r="F2" s="10" t="s">
        <v>45</v>
      </c>
      <c r="G2" s="11" t="s">
        <v>46</v>
      </c>
    </row>
    <row r="4" spans="1:25">
      <c r="A4" t="s">
        <v>29</v>
      </c>
      <c r="B4" s="1" t="s">
        <v>42</v>
      </c>
      <c r="C4" s="1" t="s">
        <v>0</v>
      </c>
      <c r="D4" s="1" t="s">
        <v>16</v>
      </c>
      <c r="E4" s="1" t="s">
        <v>1</v>
      </c>
      <c r="F4" s="1" t="s">
        <v>17</v>
      </c>
      <c r="G4" s="1" t="s">
        <v>2</v>
      </c>
      <c r="H4" s="1" t="s">
        <v>3</v>
      </c>
      <c r="I4" s="1" t="s">
        <v>4</v>
      </c>
      <c r="J4" s="1" t="s">
        <v>5</v>
      </c>
      <c r="K4" s="1" t="s">
        <v>6</v>
      </c>
      <c r="L4" s="1" t="s">
        <v>18</v>
      </c>
      <c r="M4" s="1" t="s">
        <v>7</v>
      </c>
      <c r="N4" s="1" t="s">
        <v>8</v>
      </c>
      <c r="O4" s="1" t="s">
        <v>9</v>
      </c>
      <c r="P4" s="1" t="s">
        <v>19</v>
      </c>
      <c r="Q4" s="1" t="s">
        <v>10</v>
      </c>
      <c r="R4" s="1" t="s">
        <v>11</v>
      </c>
      <c r="S4" s="1" t="s">
        <v>12</v>
      </c>
      <c r="T4" s="1" t="s">
        <v>13</v>
      </c>
      <c r="U4" s="1" t="s">
        <v>14</v>
      </c>
      <c r="V4" s="1" t="s">
        <v>15</v>
      </c>
      <c r="W4" s="1" t="s">
        <v>20</v>
      </c>
      <c r="X4" s="1" t="s">
        <v>21</v>
      </c>
      <c r="Y4" s="1" t="s">
        <v>22</v>
      </c>
    </row>
    <row r="5" spans="1:25">
      <c r="B5" s="1" t="s">
        <v>23</v>
      </c>
      <c r="C5" s="2">
        <v>1</v>
      </c>
      <c r="D5" s="2">
        <v>1</v>
      </c>
      <c r="E5" s="2">
        <v>1</v>
      </c>
      <c r="F5" s="2">
        <v>1</v>
      </c>
      <c r="G5" s="2">
        <v>1</v>
      </c>
      <c r="H5" s="2">
        <v>1</v>
      </c>
      <c r="I5" s="2">
        <v>1</v>
      </c>
      <c r="J5" s="2">
        <v>1</v>
      </c>
      <c r="K5" s="2">
        <v>1</v>
      </c>
      <c r="L5" s="2">
        <v>1</v>
      </c>
      <c r="M5" s="2">
        <v>1</v>
      </c>
      <c r="N5" s="2">
        <v>1</v>
      </c>
      <c r="O5" s="2">
        <v>1</v>
      </c>
      <c r="P5" s="2">
        <v>1</v>
      </c>
      <c r="Q5" s="2">
        <v>1</v>
      </c>
      <c r="R5" s="2">
        <v>1</v>
      </c>
      <c r="S5" s="2">
        <v>1</v>
      </c>
      <c r="T5" s="2">
        <v>1</v>
      </c>
      <c r="U5" s="2">
        <v>1</v>
      </c>
      <c r="V5" s="2">
        <v>1</v>
      </c>
      <c r="W5" s="2">
        <v>1</v>
      </c>
      <c r="X5" s="2">
        <v>1</v>
      </c>
      <c r="Y5" s="2">
        <v>1</v>
      </c>
    </row>
    <row r="6" spans="1:25">
      <c r="B6" s="1" t="s">
        <v>24</v>
      </c>
      <c r="C6" s="4">
        <v>2.990086191169397</v>
      </c>
      <c r="D6" s="3">
        <v>6.5721093946599858</v>
      </c>
      <c r="E6" s="3">
        <v>10.05041168655926</v>
      </c>
      <c r="F6" s="4">
        <v>3.8907792353554904</v>
      </c>
      <c r="G6" s="3">
        <v>12.829758228396816</v>
      </c>
      <c r="H6" s="3">
        <v>7.7278807409348138</v>
      </c>
      <c r="I6" s="5">
        <v>3.9681289312617776</v>
      </c>
      <c r="J6" s="4">
        <v>3.1481567169619198</v>
      </c>
      <c r="K6" s="5">
        <v>6.0323076948266312</v>
      </c>
      <c r="L6" s="5">
        <v>6.7474615516586436</v>
      </c>
      <c r="M6" s="5">
        <v>4.7791882066086329</v>
      </c>
      <c r="N6" s="4">
        <v>3.1540561168915242</v>
      </c>
      <c r="O6" s="3">
        <v>11.13567354813728</v>
      </c>
      <c r="P6" s="5">
        <v>4.0130083078749177</v>
      </c>
      <c r="Q6" s="4">
        <v>2.7185040421681497</v>
      </c>
      <c r="R6" s="2">
        <v>1.6904142609436457</v>
      </c>
      <c r="S6" s="4">
        <v>2.171885730739076</v>
      </c>
      <c r="T6" s="2">
        <v>1.150013706116479</v>
      </c>
      <c r="U6" s="2">
        <v>1.6233760933454724</v>
      </c>
      <c r="V6" s="2">
        <v>1.3690818952491559</v>
      </c>
      <c r="W6" s="6">
        <v>0.79599744211381673</v>
      </c>
      <c r="X6" s="3">
        <v>8.7522872692307025</v>
      </c>
      <c r="Y6" s="3">
        <v>6.8712711448597341</v>
      </c>
    </row>
    <row r="7" spans="1:25">
      <c r="B7" s="1" t="s">
        <v>25</v>
      </c>
      <c r="C7" s="4">
        <v>1.9649141814984969</v>
      </c>
      <c r="D7" s="5">
        <v>4.2470539191951122</v>
      </c>
      <c r="E7" s="4">
        <v>3.7701701613561833</v>
      </c>
      <c r="F7" s="4">
        <v>2.9143816814372361</v>
      </c>
      <c r="G7" s="2">
        <v>1.7270110616261669</v>
      </c>
      <c r="H7" s="5">
        <v>4.1453713647358859</v>
      </c>
      <c r="I7" s="4">
        <v>2.8316232108150587</v>
      </c>
      <c r="J7" s="4">
        <v>2.1116362198192706</v>
      </c>
      <c r="K7" s="4">
        <v>1.9600715629373067</v>
      </c>
      <c r="L7" s="5">
        <v>5.1715955493805943</v>
      </c>
      <c r="M7" s="4">
        <v>3.4069444848082435</v>
      </c>
      <c r="N7" s="4">
        <v>3.5423727833155918</v>
      </c>
      <c r="O7" s="3">
        <v>7.386591636026643</v>
      </c>
      <c r="P7" s="5">
        <v>4.5173897890397088</v>
      </c>
      <c r="Q7" s="4">
        <v>2.1440046379847391</v>
      </c>
      <c r="R7" s="4">
        <v>2.3473352923173376</v>
      </c>
      <c r="S7" s="2">
        <v>1.6342504161887077</v>
      </c>
      <c r="T7" s="2">
        <v>1.2383127935934455</v>
      </c>
      <c r="U7" s="2">
        <v>1.3689270898490817</v>
      </c>
      <c r="V7" s="2">
        <v>1.2733375363801718</v>
      </c>
      <c r="W7" s="6">
        <v>0.85382575102051816</v>
      </c>
      <c r="X7" s="3">
        <v>9.5897198663409551</v>
      </c>
      <c r="Y7" s="5">
        <v>3.1633151456710298</v>
      </c>
    </row>
    <row r="8" spans="1:25">
      <c r="B8" s="1" t="s">
        <v>26</v>
      </c>
      <c r="C8" s="2">
        <v>1.6113874750210246</v>
      </c>
      <c r="D8" s="4">
        <v>3.41360452940078</v>
      </c>
      <c r="E8" s="4">
        <v>3.1800944490624956</v>
      </c>
      <c r="F8" s="4">
        <v>2.0798081479213248</v>
      </c>
      <c r="G8" s="2">
        <v>1.5703702488781182</v>
      </c>
      <c r="H8" s="5">
        <v>5.3146771037184353</v>
      </c>
      <c r="I8" s="2">
        <v>1.8065036274539139</v>
      </c>
      <c r="J8" s="2">
        <v>1.5754837762452136</v>
      </c>
      <c r="K8" s="2">
        <v>1.4503477114988028</v>
      </c>
      <c r="L8" s="4">
        <v>2.5393844854995802</v>
      </c>
      <c r="M8" s="4">
        <v>2.5402265995740358</v>
      </c>
      <c r="N8" s="4">
        <v>2.4208776564103403</v>
      </c>
      <c r="O8" s="3">
        <v>12.700128394682102</v>
      </c>
      <c r="P8" s="4">
        <v>2.0083742952464139</v>
      </c>
      <c r="Q8" s="2">
        <v>1.8208165242376451</v>
      </c>
      <c r="R8" s="2">
        <v>1.1762674508564372</v>
      </c>
      <c r="S8" s="2">
        <v>1.5545551109458018</v>
      </c>
      <c r="T8" s="2">
        <v>1.0091635353458948</v>
      </c>
      <c r="U8" s="2">
        <v>1.3084391891379956</v>
      </c>
      <c r="V8" s="2">
        <v>1.0756960663313346</v>
      </c>
      <c r="W8" s="6">
        <v>0.48802173119531012</v>
      </c>
      <c r="X8" s="4">
        <v>2.6425002265457707</v>
      </c>
      <c r="Y8" s="5">
        <v>2.4958993805522462</v>
      </c>
    </row>
    <row r="9" spans="1:25">
      <c r="B9" s="1" t="s">
        <v>27</v>
      </c>
      <c r="C9" s="2">
        <v>1.3866551405750491</v>
      </c>
      <c r="D9" s="5">
        <v>5.4735545164175718</v>
      </c>
      <c r="E9" s="4">
        <v>3.1712719884932472</v>
      </c>
      <c r="F9" s="4">
        <v>2.111512709478077</v>
      </c>
      <c r="G9" s="2">
        <v>1.9261987940807324</v>
      </c>
      <c r="H9" s="3">
        <v>8.6255641768406246</v>
      </c>
      <c r="I9" s="2">
        <v>1.4457615101789754</v>
      </c>
      <c r="J9" s="2">
        <v>1.6728872273820927</v>
      </c>
      <c r="K9" s="2">
        <v>1.7617053207496898</v>
      </c>
      <c r="L9" s="4">
        <v>2.7522245449063769</v>
      </c>
      <c r="M9" s="4">
        <v>3.2890355863681</v>
      </c>
      <c r="N9" s="4">
        <v>2.481809375371212</v>
      </c>
      <c r="O9" s="3">
        <v>6.5694876655887366</v>
      </c>
      <c r="P9" s="4">
        <v>2.6085339411590023</v>
      </c>
      <c r="Q9" s="2">
        <v>1.8694185893597484</v>
      </c>
      <c r="R9" s="2">
        <v>1.5643692531748035</v>
      </c>
      <c r="S9" s="2">
        <v>1.6354639560153625</v>
      </c>
      <c r="T9" s="2">
        <v>1.2049894000850376</v>
      </c>
      <c r="U9" s="2">
        <v>1.3640301043760725</v>
      </c>
      <c r="V9" s="2">
        <v>1.1718899213514706</v>
      </c>
      <c r="W9" s="6">
        <v>0.61737101856373267</v>
      </c>
      <c r="X9" s="2">
        <v>1.9088103076879714</v>
      </c>
      <c r="Y9" s="5">
        <v>3.0226571122968839</v>
      </c>
    </row>
    <row r="12" spans="1:25">
      <c r="A12" t="s">
        <v>30</v>
      </c>
      <c r="B12" s="1" t="s">
        <v>42</v>
      </c>
      <c r="C12" s="1" t="s">
        <v>0</v>
      </c>
      <c r="D12" s="1" t="s">
        <v>16</v>
      </c>
      <c r="E12" s="1" t="s">
        <v>1</v>
      </c>
      <c r="F12" s="1" t="s">
        <v>17</v>
      </c>
      <c r="G12" s="1" t="s">
        <v>2</v>
      </c>
      <c r="H12" s="1" t="s">
        <v>3</v>
      </c>
      <c r="I12" s="1" t="s">
        <v>4</v>
      </c>
      <c r="J12" s="1" t="s">
        <v>5</v>
      </c>
      <c r="K12" s="1" t="s">
        <v>6</v>
      </c>
      <c r="L12" s="1" t="s">
        <v>18</v>
      </c>
      <c r="M12" s="1" t="s">
        <v>7</v>
      </c>
      <c r="N12" s="1" t="s">
        <v>8</v>
      </c>
      <c r="O12" s="1" t="s">
        <v>9</v>
      </c>
      <c r="P12" s="1" t="s">
        <v>19</v>
      </c>
      <c r="Q12" s="1" t="s">
        <v>10</v>
      </c>
      <c r="R12" s="1" t="s">
        <v>11</v>
      </c>
      <c r="S12" s="1" t="s">
        <v>12</v>
      </c>
      <c r="T12" s="1" t="s">
        <v>13</v>
      </c>
      <c r="U12" s="1" t="s">
        <v>14</v>
      </c>
      <c r="V12" s="1" t="s">
        <v>15</v>
      </c>
      <c r="W12" s="1" t="s">
        <v>20</v>
      </c>
      <c r="X12" s="1" t="s">
        <v>21</v>
      </c>
      <c r="Y12" s="1" t="s">
        <v>22</v>
      </c>
    </row>
    <row r="13" spans="1:25">
      <c r="B13" s="1" t="s">
        <v>23</v>
      </c>
      <c r="C13" s="2">
        <v>1</v>
      </c>
      <c r="D13" s="2">
        <v>1</v>
      </c>
      <c r="E13" s="2">
        <v>1</v>
      </c>
      <c r="F13" s="2">
        <v>1</v>
      </c>
      <c r="G13" s="2">
        <v>1</v>
      </c>
      <c r="H13" s="2">
        <v>1</v>
      </c>
      <c r="I13" s="2">
        <v>1</v>
      </c>
      <c r="J13" s="2">
        <v>1</v>
      </c>
      <c r="K13" s="2">
        <v>1</v>
      </c>
      <c r="L13" s="2">
        <v>1</v>
      </c>
      <c r="M13" s="2">
        <v>1</v>
      </c>
      <c r="N13" s="2">
        <v>1</v>
      </c>
      <c r="O13" s="2">
        <v>1</v>
      </c>
      <c r="P13" s="2">
        <v>1</v>
      </c>
      <c r="Q13" s="2">
        <v>1</v>
      </c>
      <c r="R13" s="2">
        <v>1</v>
      </c>
      <c r="S13" s="2">
        <v>1</v>
      </c>
      <c r="T13" s="2">
        <v>1</v>
      </c>
      <c r="U13" s="2">
        <v>1</v>
      </c>
      <c r="V13" s="2">
        <v>1</v>
      </c>
      <c r="W13" s="2">
        <v>1</v>
      </c>
      <c r="X13" s="2">
        <v>1</v>
      </c>
      <c r="Y13" s="2">
        <v>1</v>
      </c>
    </row>
    <row r="14" spans="1:25">
      <c r="B14" s="1" t="s">
        <v>24</v>
      </c>
      <c r="C14" s="6">
        <v>0.94163575140496147</v>
      </c>
      <c r="D14" s="5">
        <v>3.8387338886570141</v>
      </c>
      <c r="E14" s="2">
        <v>1.4066514594068251</v>
      </c>
      <c r="F14" s="2">
        <v>1.0589044302284707</v>
      </c>
      <c r="G14" s="2">
        <v>1.0917351854322075</v>
      </c>
      <c r="H14" s="2">
        <v>1.4317229197450256</v>
      </c>
      <c r="I14" s="6">
        <v>0.6214004633285799</v>
      </c>
      <c r="J14" s="6">
        <v>0.63752477158092891</v>
      </c>
      <c r="K14" s="6">
        <v>0.5382363495335758</v>
      </c>
      <c r="L14" s="6">
        <v>0.28302764547281634</v>
      </c>
      <c r="M14" s="6">
        <v>0.76424429388933213</v>
      </c>
      <c r="N14" s="6">
        <v>0.8008050948257377</v>
      </c>
      <c r="O14" s="6">
        <v>0</v>
      </c>
      <c r="P14" s="6">
        <v>0.40443879166579733</v>
      </c>
      <c r="Q14" s="6">
        <v>0.48145291123968953</v>
      </c>
      <c r="R14" s="6">
        <v>0.64077439290991278</v>
      </c>
      <c r="S14" s="6">
        <v>0.52944699347894997</v>
      </c>
      <c r="T14" s="6">
        <v>0.50469939893688909</v>
      </c>
      <c r="U14" s="6">
        <v>0.57775580249357639</v>
      </c>
      <c r="V14" s="6">
        <v>0.53087298906130465</v>
      </c>
      <c r="W14" s="6">
        <v>0.44282359886473327</v>
      </c>
      <c r="X14" s="2">
        <v>1.1169443314734659</v>
      </c>
      <c r="Y14" s="2">
        <v>1.13717425696146</v>
      </c>
    </row>
    <row r="15" spans="1:25">
      <c r="B15" s="1" t="s">
        <v>25</v>
      </c>
      <c r="C15" s="5">
        <v>4.9354324839744192</v>
      </c>
      <c r="D15" s="3">
        <v>25.36200568463013</v>
      </c>
      <c r="E15" s="3">
        <v>9.4710270684873858</v>
      </c>
      <c r="F15" s="3">
        <v>10.733718857385941</v>
      </c>
      <c r="G15" s="5">
        <v>5.2187981230616893</v>
      </c>
      <c r="H15" s="4">
        <v>2.0463901203611461</v>
      </c>
      <c r="I15" s="4">
        <v>3.3877905777817636</v>
      </c>
      <c r="J15" s="4">
        <v>3.2312984055245169</v>
      </c>
      <c r="K15" s="4">
        <v>3.93388308893836</v>
      </c>
      <c r="L15" s="4">
        <v>3.8433861197934762</v>
      </c>
      <c r="M15" s="5">
        <v>4.0811273625393447</v>
      </c>
      <c r="N15" s="4">
        <v>2.0444247030850464</v>
      </c>
      <c r="O15" s="3">
        <v>20.22019944880353</v>
      </c>
      <c r="P15" s="4">
        <v>2.619873965015489</v>
      </c>
      <c r="Q15" s="5">
        <v>4.503287749735299</v>
      </c>
      <c r="R15" s="6">
        <v>0.56857340543859702</v>
      </c>
      <c r="S15" s="2">
        <v>1.5888131694781695</v>
      </c>
      <c r="T15" s="6">
        <v>0.74411828367491584</v>
      </c>
      <c r="U15" s="2">
        <v>1.0934443199741712</v>
      </c>
      <c r="V15" s="2">
        <v>1.0668979663755633</v>
      </c>
      <c r="W15" s="6">
        <v>0.64551488132739732</v>
      </c>
      <c r="X15" s="3">
        <v>15.065651923917283</v>
      </c>
      <c r="Y15" s="3">
        <v>6.7591622036609111</v>
      </c>
    </row>
    <row r="16" spans="1:25">
      <c r="B16" s="1" t="s">
        <v>26</v>
      </c>
      <c r="C16" s="2">
        <v>1.2642570110229037</v>
      </c>
      <c r="D16" s="3">
        <v>18.119943221995431</v>
      </c>
      <c r="E16" s="4">
        <v>2.8672749707953984</v>
      </c>
      <c r="F16" s="4">
        <v>2.7031643224227668</v>
      </c>
      <c r="G16" s="2">
        <v>1.2098263102207636</v>
      </c>
      <c r="H16" s="4">
        <v>3.6485297127332617</v>
      </c>
      <c r="I16" s="6">
        <v>0.74124360675404133</v>
      </c>
      <c r="J16" s="2">
        <v>1.2134566288957769</v>
      </c>
      <c r="K16" s="2">
        <v>1.0783946540838449</v>
      </c>
      <c r="L16" s="2">
        <v>1.4928980195336745</v>
      </c>
      <c r="M16" s="2">
        <v>1.7532508296597915</v>
      </c>
      <c r="N16" s="2">
        <v>1.6571735489299957</v>
      </c>
      <c r="O16" s="5">
        <v>4.4166671489592684</v>
      </c>
      <c r="P16" s="2">
        <v>1.4985018155512713</v>
      </c>
      <c r="Q16" s="2">
        <v>1.362291554572159</v>
      </c>
      <c r="R16" s="6">
        <v>0.86538723955287467</v>
      </c>
      <c r="S16" s="2">
        <v>1.160931027124589</v>
      </c>
      <c r="T16" s="2">
        <v>1.0071431767237935</v>
      </c>
      <c r="U16" s="2">
        <v>1.1332180821629689</v>
      </c>
      <c r="V16" s="2">
        <v>1.3765372896386927</v>
      </c>
      <c r="W16" s="6">
        <v>0.70592461074992208</v>
      </c>
      <c r="X16" s="4">
        <v>2.4724114706763096</v>
      </c>
      <c r="Y16" s="4">
        <v>3.2791506641812402</v>
      </c>
    </row>
    <row r="17" spans="1:25">
      <c r="B17" s="1" t="s">
        <v>27</v>
      </c>
      <c r="C17" s="2">
        <v>1.7048472689202971</v>
      </c>
      <c r="D17" s="3">
        <v>24.465173382710883</v>
      </c>
      <c r="E17" s="4">
        <v>3.239033590878865</v>
      </c>
      <c r="F17" s="3">
        <v>13.711962135953343</v>
      </c>
      <c r="G17" s="2">
        <v>1.6389329283506968</v>
      </c>
      <c r="H17" s="2">
        <v>1.3506419485140384</v>
      </c>
      <c r="I17" s="2">
        <v>1.7210065787831179</v>
      </c>
      <c r="J17" s="4">
        <v>2.320137675815007</v>
      </c>
      <c r="K17" s="2">
        <v>1.0948384416795247</v>
      </c>
      <c r="L17" s="6">
        <v>0.58326859732243408</v>
      </c>
      <c r="M17" s="4">
        <v>2.9656727789989277</v>
      </c>
      <c r="N17" s="2">
        <v>0.97808194941881088</v>
      </c>
      <c r="O17" s="2">
        <v>1.1596342714397136</v>
      </c>
      <c r="P17" s="2">
        <v>1.4091873715582486</v>
      </c>
      <c r="Q17" s="5">
        <v>4.4032743479354233</v>
      </c>
      <c r="R17" s="6">
        <v>0.43120437729437916</v>
      </c>
      <c r="S17" s="2">
        <v>1.8096466929302122</v>
      </c>
      <c r="T17" s="2">
        <v>1.2080089390744313</v>
      </c>
      <c r="U17" s="2">
        <v>1.7340910269459378</v>
      </c>
      <c r="V17" s="2">
        <v>1.3422009216669335</v>
      </c>
      <c r="W17" s="6">
        <v>0.65249285047599481</v>
      </c>
      <c r="X17" s="2">
        <v>1.7911459643366783</v>
      </c>
      <c r="Y17" s="5">
        <v>4.6195015178764267</v>
      </c>
    </row>
    <row r="20" spans="1:25">
      <c r="A20" t="s">
        <v>32</v>
      </c>
      <c r="B20" s="1" t="s">
        <v>42</v>
      </c>
      <c r="C20" s="1" t="s">
        <v>0</v>
      </c>
      <c r="D20" s="1" t="s">
        <v>16</v>
      </c>
      <c r="E20" s="1" t="s">
        <v>1</v>
      </c>
      <c r="F20" s="1" t="s">
        <v>17</v>
      </c>
      <c r="G20" s="1" t="s">
        <v>2</v>
      </c>
      <c r="H20" s="1" t="s">
        <v>3</v>
      </c>
      <c r="I20" s="1" t="s">
        <v>4</v>
      </c>
      <c r="J20" s="1" t="s">
        <v>5</v>
      </c>
      <c r="K20" s="1" t="s">
        <v>6</v>
      </c>
      <c r="L20" s="1" t="s">
        <v>18</v>
      </c>
      <c r="M20" s="1" t="s">
        <v>7</v>
      </c>
      <c r="N20" s="1" t="s">
        <v>8</v>
      </c>
      <c r="O20" s="1" t="s">
        <v>9</v>
      </c>
      <c r="P20" s="1" t="s">
        <v>19</v>
      </c>
      <c r="Q20" s="1" t="s">
        <v>10</v>
      </c>
      <c r="R20" s="1" t="s">
        <v>11</v>
      </c>
      <c r="S20" s="1" t="s">
        <v>12</v>
      </c>
      <c r="T20" s="1" t="s">
        <v>13</v>
      </c>
      <c r="U20" s="1" t="s">
        <v>14</v>
      </c>
      <c r="V20" s="1" t="s">
        <v>15</v>
      </c>
      <c r="W20" s="1" t="s">
        <v>20</v>
      </c>
      <c r="X20" s="1" t="s">
        <v>21</v>
      </c>
      <c r="Y20" s="1" t="s">
        <v>22</v>
      </c>
    </row>
    <row r="21" spans="1:25">
      <c r="B21" s="1" t="s">
        <v>23</v>
      </c>
      <c r="C21" s="2">
        <v>1</v>
      </c>
      <c r="D21" s="2">
        <v>1</v>
      </c>
      <c r="E21" s="2">
        <v>1</v>
      </c>
      <c r="F21" s="2">
        <v>1</v>
      </c>
      <c r="G21" s="2">
        <v>1</v>
      </c>
      <c r="H21" s="2">
        <v>1</v>
      </c>
      <c r="I21" s="2">
        <v>1</v>
      </c>
      <c r="J21" s="2">
        <v>1</v>
      </c>
      <c r="K21" s="2">
        <v>1</v>
      </c>
      <c r="L21" s="2">
        <v>1</v>
      </c>
      <c r="M21" s="2">
        <v>1</v>
      </c>
      <c r="N21" s="2">
        <v>1</v>
      </c>
      <c r="O21" s="2">
        <v>1</v>
      </c>
      <c r="P21" s="2">
        <v>1</v>
      </c>
      <c r="Q21" s="2">
        <v>1</v>
      </c>
      <c r="R21" s="2">
        <v>1</v>
      </c>
      <c r="S21" s="2">
        <v>1</v>
      </c>
      <c r="T21" s="2">
        <v>1</v>
      </c>
      <c r="U21" s="2">
        <v>1</v>
      </c>
      <c r="V21" s="2">
        <v>1</v>
      </c>
      <c r="W21" s="2">
        <v>1</v>
      </c>
      <c r="X21" s="2">
        <v>1</v>
      </c>
      <c r="Y21" s="2">
        <v>1</v>
      </c>
    </row>
    <row r="22" spans="1:25">
      <c r="B22" s="1" t="s">
        <v>24</v>
      </c>
      <c r="C22" s="4">
        <v>2.4113915065927203</v>
      </c>
      <c r="D22" s="3">
        <v>8.7361295106972339</v>
      </c>
      <c r="E22" s="4">
        <v>2.5319404951471989</v>
      </c>
      <c r="F22" s="4">
        <v>2.7911571654047398</v>
      </c>
      <c r="G22" s="2">
        <v>1.1941943510484128</v>
      </c>
      <c r="H22" s="2">
        <v>1.2503782465456266</v>
      </c>
      <c r="I22" s="4">
        <v>2.7075129956954527</v>
      </c>
      <c r="J22" s="4">
        <v>2.33917865387743</v>
      </c>
      <c r="K22" s="5">
        <v>4.3272536361957856</v>
      </c>
      <c r="L22" s="4">
        <v>3.936112317933798</v>
      </c>
      <c r="M22" s="4">
        <v>2.6333552548661219</v>
      </c>
      <c r="N22" s="2">
        <v>1.484008952166288</v>
      </c>
      <c r="O22" s="6">
        <v>0.70436418148204738</v>
      </c>
      <c r="P22" s="2">
        <v>1.1108649645288129</v>
      </c>
      <c r="Q22" s="4">
        <v>2.1605753613057579</v>
      </c>
      <c r="R22" s="4">
        <v>2.0096641686806009</v>
      </c>
      <c r="S22" s="2">
        <v>1.4216749168850913</v>
      </c>
      <c r="T22" s="6">
        <v>0.88114857494500209</v>
      </c>
      <c r="U22" s="2">
        <v>1.2261882350848308</v>
      </c>
      <c r="V22" s="2">
        <v>1.3338581507193716</v>
      </c>
      <c r="W22" s="6">
        <v>0.88545118086668417</v>
      </c>
      <c r="X22" s="2">
        <v>1.3540231892159429</v>
      </c>
      <c r="Y22" s="4">
        <v>2.3847037937222839</v>
      </c>
    </row>
    <row r="23" spans="1:25">
      <c r="B23" s="1" t="s">
        <v>25</v>
      </c>
      <c r="C23" s="3">
        <v>8.6057887857577704</v>
      </c>
      <c r="D23" s="3">
        <v>37.49751452497177</v>
      </c>
      <c r="E23" s="5">
        <v>5.1821889985654437</v>
      </c>
      <c r="F23" s="3">
        <v>8.4997497442281524</v>
      </c>
      <c r="G23" s="3">
        <v>15.450769253097954</v>
      </c>
      <c r="H23" s="4">
        <v>3.4157493400490795</v>
      </c>
      <c r="I23" s="4">
        <v>3.4170821329368479</v>
      </c>
      <c r="J23" s="5">
        <v>4.2231215031434237</v>
      </c>
      <c r="K23" s="3">
        <v>6.3207843155060095</v>
      </c>
      <c r="L23" s="4">
        <v>3.2916375476393598</v>
      </c>
      <c r="M23" s="4">
        <v>2.6601603190036336</v>
      </c>
      <c r="N23" s="2">
        <v>1.5039921054248051</v>
      </c>
      <c r="O23" s="6">
        <v>0.53021081870887865</v>
      </c>
      <c r="P23" s="2">
        <v>1.7770417513117891</v>
      </c>
      <c r="Q23" s="2">
        <v>5.8004255597628287</v>
      </c>
      <c r="R23" s="2">
        <v>1.8971383981684784</v>
      </c>
      <c r="S23" s="4">
        <v>1.9582592852881848</v>
      </c>
      <c r="T23" s="2">
        <v>1.5688909027735185</v>
      </c>
      <c r="U23" s="2">
        <v>1.2320238097473448</v>
      </c>
      <c r="V23" s="2">
        <v>1.7263381319758975</v>
      </c>
      <c r="W23" s="2">
        <v>1.4626337931371216</v>
      </c>
      <c r="X23" s="5">
        <v>5.1443515561398518</v>
      </c>
      <c r="Y23" s="3">
        <v>6.1152399932511052</v>
      </c>
    </row>
    <row r="24" spans="1:25">
      <c r="B24" s="1" t="s">
        <v>26</v>
      </c>
      <c r="C24" s="5">
        <v>5.4944100696730525</v>
      </c>
      <c r="D24" s="3">
        <v>60.980784428941391</v>
      </c>
      <c r="E24" s="3">
        <v>19.808406039346423</v>
      </c>
      <c r="F24" s="3">
        <v>13.058892902885164</v>
      </c>
      <c r="G24" s="3">
        <v>25.316040774867087</v>
      </c>
      <c r="H24" s="4">
        <v>2.8426795907102611</v>
      </c>
      <c r="I24" s="5">
        <v>5.3485789341885699</v>
      </c>
      <c r="J24" s="5">
        <v>4.2138268253811617</v>
      </c>
      <c r="K24" s="3">
        <v>8.8669890305403776</v>
      </c>
      <c r="L24" s="5">
        <v>4.6175500991437364</v>
      </c>
      <c r="M24" s="5">
        <v>4.2079594733980041</v>
      </c>
      <c r="N24" s="2">
        <v>1.2103314369235709</v>
      </c>
      <c r="O24" s="6">
        <v>0.57006621291161952</v>
      </c>
      <c r="P24" s="4">
        <v>2.0058705614097083</v>
      </c>
      <c r="Q24" s="4">
        <v>2.7114677783452623</v>
      </c>
      <c r="R24" s="4">
        <v>2.1566310301718774</v>
      </c>
      <c r="S24" s="2">
        <v>1.9164369835939536</v>
      </c>
      <c r="T24" s="2">
        <v>0.87448841392528642</v>
      </c>
      <c r="U24" s="2">
        <v>1.1574407597691523</v>
      </c>
      <c r="V24" s="2">
        <v>1.5336774632871759</v>
      </c>
      <c r="W24" s="6">
        <v>0.69573477857456201</v>
      </c>
      <c r="X24" s="3">
        <v>16.593209325632145</v>
      </c>
      <c r="Y24" s="3">
        <v>10.750432408636428</v>
      </c>
    </row>
    <row r="25" spans="1:25">
      <c r="B25" s="1" t="s">
        <v>27</v>
      </c>
      <c r="C25" s="5">
        <v>4.1692740754722948</v>
      </c>
      <c r="D25" s="3">
        <v>80.22347341640976</v>
      </c>
      <c r="E25" s="2">
        <v>1.495920086485568</v>
      </c>
      <c r="F25" s="3">
        <v>24.199697266190913</v>
      </c>
      <c r="G25" s="3">
        <v>7.8121221576413973</v>
      </c>
      <c r="H25" s="2">
        <v>1.5719706995169898</v>
      </c>
      <c r="I25" s="4">
        <v>2.1014919771469667</v>
      </c>
      <c r="J25" s="4">
        <v>2.8932132049646806</v>
      </c>
      <c r="K25" s="4">
        <v>3.0325839025291979</v>
      </c>
      <c r="L25" s="2">
        <v>1.3089242116447832</v>
      </c>
      <c r="M25" s="4">
        <v>2.4025839476235893</v>
      </c>
      <c r="N25" s="6">
        <v>0.85711807255599748</v>
      </c>
      <c r="O25" s="6">
        <v>0.45113919615561632</v>
      </c>
      <c r="P25" s="2">
        <v>1.2078342250495135</v>
      </c>
      <c r="Q25" s="2">
        <v>1.5466176405171503</v>
      </c>
      <c r="R25" s="4">
        <v>2.1308593661597404</v>
      </c>
      <c r="S25" s="2">
        <v>1.1716195628024513</v>
      </c>
      <c r="T25" s="6">
        <v>0.73952584362135221</v>
      </c>
      <c r="U25" s="6">
        <v>0.83072440652349</v>
      </c>
      <c r="V25" s="6">
        <v>0.93051101960186422</v>
      </c>
      <c r="W25" s="6">
        <v>0.79897791985904121</v>
      </c>
      <c r="X25" s="5">
        <v>4.6541084129524606</v>
      </c>
      <c r="Y25" s="3">
        <v>7.5638016751372854</v>
      </c>
    </row>
    <row r="28" spans="1:25">
      <c r="A28" t="s">
        <v>33</v>
      </c>
      <c r="B28" s="1" t="s">
        <v>42</v>
      </c>
      <c r="C28" s="1" t="s">
        <v>0</v>
      </c>
      <c r="D28" s="1" t="s">
        <v>36</v>
      </c>
      <c r="E28" s="1" t="s">
        <v>1</v>
      </c>
      <c r="F28" s="1" t="s">
        <v>37</v>
      </c>
      <c r="G28" s="1" t="s">
        <v>2</v>
      </c>
      <c r="H28" s="1" t="s">
        <v>3</v>
      </c>
      <c r="I28" s="1" t="s">
        <v>4</v>
      </c>
      <c r="J28" s="1" t="s">
        <v>5</v>
      </c>
      <c r="K28" s="1" t="s">
        <v>6</v>
      </c>
      <c r="L28" s="1" t="s">
        <v>38</v>
      </c>
      <c r="M28" s="1" t="s">
        <v>7</v>
      </c>
      <c r="N28" s="1" t="s">
        <v>8</v>
      </c>
      <c r="O28" s="1" t="s">
        <v>9</v>
      </c>
      <c r="P28" s="1" t="s">
        <v>19</v>
      </c>
      <c r="Q28" s="1" t="s">
        <v>10</v>
      </c>
      <c r="R28" s="1" t="s">
        <v>11</v>
      </c>
      <c r="S28" s="1" t="s">
        <v>12</v>
      </c>
      <c r="T28" s="1" t="s">
        <v>13</v>
      </c>
      <c r="U28" s="1" t="s">
        <v>14</v>
      </c>
      <c r="V28" s="1" t="s">
        <v>15</v>
      </c>
      <c r="W28" s="1" t="s">
        <v>20</v>
      </c>
      <c r="X28" s="1" t="s">
        <v>21</v>
      </c>
      <c r="Y28" s="1" t="s">
        <v>22</v>
      </c>
    </row>
    <row r="29" spans="1:25">
      <c r="B29" s="1" t="s">
        <v>23</v>
      </c>
      <c r="C29" s="2">
        <v>1</v>
      </c>
      <c r="D29" s="2">
        <v>1</v>
      </c>
      <c r="E29" s="2">
        <v>1</v>
      </c>
      <c r="F29" s="2">
        <v>1</v>
      </c>
      <c r="G29" s="2">
        <v>1</v>
      </c>
      <c r="H29" s="2">
        <v>1</v>
      </c>
      <c r="I29" s="2">
        <v>1</v>
      </c>
      <c r="J29" s="2">
        <v>1</v>
      </c>
      <c r="K29" s="2">
        <v>1</v>
      </c>
      <c r="L29" s="2">
        <v>1</v>
      </c>
      <c r="M29" s="2">
        <v>1</v>
      </c>
      <c r="N29" s="2">
        <v>1</v>
      </c>
      <c r="O29" s="2">
        <v>1</v>
      </c>
      <c r="P29" s="2">
        <v>1</v>
      </c>
      <c r="Q29" s="2">
        <v>1</v>
      </c>
      <c r="R29" s="2">
        <v>1</v>
      </c>
      <c r="S29" s="2">
        <v>1</v>
      </c>
      <c r="T29" s="2">
        <v>1</v>
      </c>
      <c r="U29" s="2">
        <v>1</v>
      </c>
      <c r="V29" s="2">
        <v>1</v>
      </c>
      <c r="W29" s="2">
        <v>1</v>
      </c>
      <c r="X29" s="2">
        <v>1</v>
      </c>
      <c r="Y29" s="2">
        <v>1</v>
      </c>
    </row>
    <row r="30" spans="1:25">
      <c r="B30" s="1" t="s">
        <v>24</v>
      </c>
      <c r="C30" s="4">
        <v>2.4784559799232495</v>
      </c>
      <c r="D30" s="3">
        <v>45.106325939052574</v>
      </c>
      <c r="E30" s="5">
        <v>4.8357120449822455</v>
      </c>
      <c r="F30" s="4">
        <v>3.3677466660987716</v>
      </c>
      <c r="G30" s="2">
        <v>1.3930495958411637</v>
      </c>
      <c r="H30" s="2">
        <v>1.7162453083488316</v>
      </c>
      <c r="I30" s="4">
        <v>2.3055388446251719</v>
      </c>
      <c r="J30" s="4">
        <v>3.3227985404331406</v>
      </c>
      <c r="K30" s="4">
        <v>2.0012517802975243</v>
      </c>
      <c r="L30" s="4">
        <v>2.3698316711273781</v>
      </c>
      <c r="M30" s="5">
        <v>4.0888680315343908</v>
      </c>
      <c r="N30" s="2">
        <v>1.8022569771251962</v>
      </c>
      <c r="O30" s="3">
        <v>12.100019728813882</v>
      </c>
      <c r="P30" s="4">
        <v>2.3446482326931535</v>
      </c>
      <c r="Q30" s="6">
        <v>0.77885343485376002</v>
      </c>
      <c r="R30" s="6">
        <v>0.78402412789568121</v>
      </c>
      <c r="S30" s="2">
        <v>1.7963098610887016</v>
      </c>
      <c r="T30" s="2">
        <v>1.5104657998148565</v>
      </c>
      <c r="U30" s="6">
        <v>0.42342033713505894</v>
      </c>
      <c r="V30" s="2">
        <v>1.2648588073636087</v>
      </c>
      <c r="W30" s="6">
        <v>0.56241621140689757</v>
      </c>
      <c r="X30" s="6">
        <v>0.72955825757652193</v>
      </c>
      <c r="Y30" s="4">
        <v>3.2530430223945057</v>
      </c>
    </row>
    <row r="31" spans="1:25">
      <c r="B31" s="1" t="s">
        <v>25</v>
      </c>
      <c r="C31" s="2">
        <v>1.2286138098368469</v>
      </c>
      <c r="D31" s="3">
        <v>42.384590522464521</v>
      </c>
      <c r="E31" s="12">
        <v>1.4787443809736471</v>
      </c>
      <c r="F31" s="5">
        <v>4.592098435136176</v>
      </c>
      <c r="G31" s="2">
        <v>1.0346464822762105</v>
      </c>
      <c r="H31" s="2">
        <v>1.5240639670418759</v>
      </c>
      <c r="I31" s="2">
        <v>1.1320412452968722</v>
      </c>
      <c r="J31" s="4">
        <v>3.0036814702229004</v>
      </c>
      <c r="K31" s="2">
        <v>1.1286086770535286</v>
      </c>
      <c r="L31" s="2">
        <v>1.9460244331010708</v>
      </c>
      <c r="M31" s="4">
        <v>3.0112407647129529</v>
      </c>
      <c r="N31" s="2">
        <v>1.7646204039612692</v>
      </c>
      <c r="O31" s="3">
        <v>36.07431136194996</v>
      </c>
      <c r="P31" s="2">
        <v>1.0954934463582153</v>
      </c>
      <c r="Q31" s="6">
        <v>0.9489537294659004</v>
      </c>
      <c r="R31" s="6">
        <v>0.44723989544624526</v>
      </c>
      <c r="S31" s="2">
        <v>1.3572861422240119</v>
      </c>
      <c r="T31" s="2">
        <v>1.6795086486440836</v>
      </c>
      <c r="U31" s="6">
        <v>0.21344514863099243</v>
      </c>
      <c r="V31" s="2">
        <v>1.0079017888227475</v>
      </c>
      <c r="W31" s="6">
        <v>0.68255520455502761</v>
      </c>
      <c r="X31" s="6">
        <v>0.49498269363263458</v>
      </c>
      <c r="Y31" s="4">
        <v>2.5736369606878737</v>
      </c>
    </row>
    <row r="32" spans="1:25">
      <c r="B32" s="1" t="s">
        <v>26</v>
      </c>
      <c r="C32" s="2">
        <v>1.6243816261667805</v>
      </c>
      <c r="D32" s="3">
        <v>42.598914445640709</v>
      </c>
      <c r="E32" s="4">
        <v>3.5860871542259929</v>
      </c>
      <c r="F32" s="4">
        <v>2.3154230245669836</v>
      </c>
      <c r="G32" s="2">
        <v>1.5524300490950678</v>
      </c>
      <c r="H32" s="2">
        <v>1.5984064387494501</v>
      </c>
      <c r="I32" s="2">
        <v>1.8358871124394547</v>
      </c>
      <c r="J32" s="2">
        <v>1.6254555464655125</v>
      </c>
      <c r="K32" s="2">
        <v>1.5030016467596976</v>
      </c>
      <c r="L32" s="4">
        <v>2.6813535027397339</v>
      </c>
      <c r="M32" s="4">
        <v>2.4085811744830146</v>
      </c>
      <c r="N32" s="2">
        <v>1.6589608530341744</v>
      </c>
      <c r="O32" s="3">
        <v>13.412708326018633</v>
      </c>
      <c r="P32" s="2">
        <v>1.6162197070492625</v>
      </c>
      <c r="Q32" s="6">
        <v>0.77596942116370238</v>
      </c>
      <c r="R32" s="2">
        <v>1.63681381718658</v>
      </c>
      <c r="S32" s="2">
        <v>1.7560789997444199</v>
      </c>
      <c r="T32" s="4">
        <v>2.34554824236278</v>
      </c>
      <c r="U32" s="6">
        <v>0.37867681899962824</v>
      </c>
      <c r="V32" s="2">
        <v>1.4952454219666167</v>
      </c>
      <c r="W32" s="2">
        <v>1.0574747391335482</v>
      </c>
      <c r="X32" s="2">
        <v>1.0158807320639411</v>
      </c>
      <c r="Y32" s="4">
        <v>2.7952370018621617</v>
      </c>
    </row>
    <row r="33" spans="2:25">
      <c r="B33" s="1" t="s">
        <v>27</v>
      </c>
      <c r="C33" s="2">
        <v>1.1235850078524472</v>
      </c>
      <c r="D33" s="3">
        <v>21.221958302506046</v>
      </c>
      <c r="E33" s="4">
        <v>3.412817928323471</v>
      </c>
      <c r="F33" s="2">
        <v>1.8403071818353347</v>
      </c>
      <c r="G33" s="2">
        <v>1.7331106363941735</v>
      </c>
      <c r="H33" s="4">
        <v>2.1957305907075066</v>
      </c>
      <c r="I33" s="6">
        <v>0.89350509987134863</v>
      </c>
      <c r="J33" s="2">
        <v>1.750129386449162</v>
      </c>
      <c r="K33" s="2">
        <v>1.2609424698416172</v>
      </c>
      <c r="L33" s="2">
        <v>1.0164982476897781</v>
      </c>
      <c r="M33" s="2">
        <v>1.6935024418571525</v>
      </c>
      <c r="N33" s="2">
        <v>1.0869563523516514</v>
      </c>
      <c r="O33" s="3">
        <v>26.574121662331958</v>
      </c>
      <c r="P33" s="6">
        <v>0.9147660334094414</v>
      </c>
      <c r="Q33" s="6">
        <v>0.37673079039043322</v>
      </c>
      <c r="R33" s="6">
        <v>0.77507857307921757</v>
      </c>
      <c r="S33" s="2">
        <v>1.3628072140569245</v>
      </c>
      <c r="T33" s="4">
        <v>2.0731587951965378</v>
      </c>
      <c r="U33" s="6">
        <v>0.2431929691410262</v>
      </c>
      <c r="V33" s="2">
        <v>1.0463709600989162</v>
      </c>
      <c r="W33" s="2">
        <v>1.0425646321101072</v>
      </c>
      <c r="X33" s="6">
        <v>0.3171283512052947</v>
      </c>
      <c r="Y33" s="4">
        <v>2.1646717050784186</v>
      </c>
    </row>
  </sheetData>
  <phoneticPr fontId="1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 S5</vt:lpstr>
    </vt:vector>
  </TitlesOfParts>
  <Company>新潟大学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大山 卓爾</dc:creator>
  <cp:lastModifiedBy>大山 卓爾</cp:lastModifiedBy>
  <cp:lastPrinted>2018-08-14T01:23:47Z</cp:lastPrinted>
  <dcterms:created xsi:type="dcterms:W3CDTF">2018-07-20T05:21:36Z</dcterms:created>
  <dcterms:modified xsi:type="dcterms:W3CDTF">2018-12-24T06:05:25Z</dcterms:modified>
</cp:coreProperties>
</file>